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7795" windowHeight="12270"/>
  </bookViews>
  <sheets>
    <sheet name="sheet1" sheetId="5" r:id="rId1"/>
  </sheets>
  <calcPr calcId="145621"/>
</workbook>
</file>

<file path=xl/sharedStrings.xml><?xml version="1.0" encoding="utf-8"?>
<sst xmlns="http://schemas.openxmlformats.org/spreadsheetml/2006/main" count="85" uniqueCount="44">
  <si>
    <t>Urea decomposition</t>
  </si>
  <si>
    <t>Urease subunits</t>
  </si>
  <si>
    <t>Glycolysis and Gluconeogenesis</t>
  </si>
  <si>
    <t>Pyruvate metabolism II: acetyl-CoA, acetogenesis from pyruvate</t>
  </si>
  <si>
    <t>Lactose and Galactose Uptake and Utilization</t>
  </si>
  <si>
    <t>Mannose Metabolism</t>
  </si>
  <si>
    <t>Glycerol and Glycerol-3-phosphate Uptake and Utilization</t>
  </si>
  <si>
    <t>NAD and NADP cofactor biosynthesis global</t>
  </si>
  <si>
    <t>Fatty Acid Biosynthesis FASI</t>
  </si>
  <si>
    <t>Dolichol metabolism</t>
  </si>
  <si>
    <t>Glycerolipid and Glycerophospholipid Metabolism in Bacteria</t>
  </si>
  <si>
    <t>ECF class transporters</t>
  </si>
  <si>
    <t>At5g38900</t>
  </si>
  <si>
    <t>Nitrate and nitrite ammonification</t>
  </si>
  <si>
    <t>Nucleolar protein complex</t>
  </si>
  <si>
    <t>Ribosome LSU mitochondrial</t>
  </si>
  <si>
    <t>Ribosome SSU eukaryotic and archaeal</t>
  </si>
  <si>
    <t>Ribosome SSU mitochondrial</t>
  </si>
  <si>
    <t>Translation elongation factors eukaryotic and archaeal</t>
  </si>
  <si>
    <t>Translation initiation factors eukaryotic and archaeal</t>
  </si>
  <si>
    <t>Proteasome eukaryotic</t>
  </si>
  <si>
    <t>Queuosine-Archaeosine Biosynthesis</t>
  </si>
  <si>
    <t>Spliceosome</t>
  </si>
  <si>
    <t>eukaryotic rRNA modification and related functions</t>
  </si>
  <si>
    <t>tRNA splicing</t>
  </si>
  <si>
    <t>tRNAmodification position 34</t>
  </si>
  <si>
    <t>RNA polymerase III</t>
  </si>
  <si>
    <t>RNA polymerase III initiation factors</t>
  </si>
  <si>
    <t>RNA polymerase II initiation factors</t>
  </si>
  <si>
    <t>Transcription elongation factors, archaeal</t>
  </si>
  <si>
    <t>Transcription initiation, bacterial sigma factors</t>
  </si>
  <si>
    <t>Coagulation cascade</t>
  </si>
  <si>
    <t>MT1-MMP Pericellular Network</t>
  </si>
  <si>
    <t>Regulatory Intramembrane Proteolysis Pathways</t>
  </si>
  <si>
    <t>P38 MAP kinase pathways</t>
  </si>
  <si>
    <t>Biogenesis of cytochrome c oxidases</t>
  </si>
  <si>
    <t>Terminal cytochrome C oxidases</t>
  </si>
  <si>
    <t>Choline and Betaine Uptake and Betaine Biosynthesis</t>
  </si>
  <si>
    <t>Regulation of Oxidative Stress Response</t>
  </si>
  <si>
    <t>C jejuni colonization of chick caeca</t>
  </si>
  <si>
    <t>Cadmium resistance</t>
  </si>
  <si>
    <t>Level 3 Functional Alignments</t>
  </si>
  <si>
    <t>Supplementary Table 4 | Table of regression values between all Level 3 functional alignments identified</t>
  </si>
  <si>
    <r>
      <t>Table of regression values identified between all Level 3 functional alignments identified in both sample groups, with those pairings with a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value greater than 0.8 highlighted in g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2" fontId="0" fillId="0" borderId="10" xfId="0" applyNumberFormat="1" applyBorder="1" applyAlignment="1">
      <alignment horizontal="center" vertical="center"/>
    </xf>
    <xf numFmtId="2" fontId="0" fillId="0" borderId="0" xfId="0" applyNumberFormat="1"/>
    <xf numFmtId="2" fontId="16" fillId="0" borderId="0" xfId="0" applyNumberFormat="1" applyFont="1"/>
    <xf numFmtId="0" fontId="16" fillId="0" borderId="0" xfId="0" applyFont="1"/>
    <xf numFmtId="2" fontId="0" fillId="0" borderId="16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16" fillId="0" borderId="11" xfId="0" applyNumberFormat="1" applyFont="1" applyBorder="1" applyAlignment="1">
      <alignment horizontal="center" vertical="center"/>
    </xf>
    <xf numFmtId="2" fontId="0" fillId="0" borderId="25" xfId="0" applyNumberFormat="1" applyFont="1" applyBorder="1" applyAlignment="1">
      <alignment horizontal="center" vertical="center"/>
    </xf>
    <xf numFmtId="2" fontId="0" fillId="0" borderId="20" xfId="0" applyNumberFormat="1" applyFont="1" applyBorder="1" applyAlignment="1">
      <alignment horizontal="center" vertical="center"/>
    </xf>
    <xf numFmtId="2" fontId="0" fillId="0" borderId="21" xfId="0" applyNumberFormat="1" applyFont="1" applyBorder="1" applyAlignment="1">
      <alignment horizontal="center" vertical="center"/>
    </xf>
    <xf numFmtId="2" fontId="0" fillId="0" borderId="24" xfId="0" applyNumberFormat="1" applyFont="1" applyBorder="1" applyAlignment="1">
      <alignment horizontal="center" vertical="center"/>
    </xf>
    <xf numFmtId="2" fontId="0" fillId="0" borderId="22" xfId="0" applyNumberFormat="1" applyFont="1" applyBorder="1" applyAlignment="1">
      <alignment horizontal="center" vertical="center"/>
    </xf>
    <xf numFmtId="2" fontId="0" fillId="0" borderId="23" xfId="0" applyNumberFormat="1" applyFont="1" applyBorder="1" applyAlignment="1">
      <alignment horizontal="center" vertical="center"/>
    </xf>
    <xf numFmtId="0" fontId="18" fillId="0" borderId="0" xfId="0" applyFont="1" applyAlignment="1">
      <alignment horizontal="justify" vertical="center"/>
    </xf>
    <xf numFmtId="0" fontId="0" fillId="0" borderId="0" xfId="0" applyAlignment="1"/>
    <xf numFmtId="0" fontId="0" fillId="0" borderId="26" xfId="0" applyBorder="1" applyAlignment="1">
      <alignment horizontal="justify" vertical="center" wrapText="1"/>
    </xf>
    <xf numFmtId="0" fontId="0" fillId="0" borderId="26" xfId="0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4"/>
  <sheetViews>
    <sheetView tabSelected="1" topLeftCell="J1" zoomScale="70" zoomScaleNormal="70" workbookViewId="0">
      <selection activeCell="M2" sqref="M2"/>
    </sheetView>
  </sheetViews>
  <sheetFormatPr defaultRowHeight="15" x14ac:dyDescent="0.25"/>
  <cols>
    <col min="1" max="1" width="62.85546875" style="3" bestFit="1" customWidth="1"/>
    <col min="2" max="2" width="20.28515625" style="2" bestFit="1" customWidth="1"/>
    <col min="3" max="3" width="16.7109375" style="2" bestFit="1" customWidth="1"/>
    <col min="4" max="4" width="32.85546875" style="2" bestFit="1" customWidth="1"/>
    <col min="5" max="5" width="62.85546875" style="2" bestFit="1" customWidth="1"/>
    <col min="6" max="6" width="45.28515625" style="2" bestFit="1" customWidth="1"/>
    <col min="7" max="7" width="21.5703125" style="2" bestFit="1" customWidth="1"/>
    <col min="8" max="8" width="57.28515625" style="2" bestFit="1" customWidth="1"/>
    <col min="9" max="9" width="43.5703125" style="2" bestFit="1" customWidth="1"/>
    <col min="10" max="10" width="28.5703125" style="2" bestFit="1" customWidth="1"/>
    <col min="11" max="11" width="20.140625" style="2" bestFit="1" customWidth="1"/>
    <col min="12" max="12" width="59.5703125" style="2" bestFit="1" customWidth="1"/>
    <col min="13" max="13" width="22.5703125" style="2" bestFit="1" customWidth="1"/>
    <col min="14" max="14" width="12" style="2" bestFit="1" customWidth="1"/>
    <col min="15" max="15" width="32.5703125" style="2" bestFit="1" customWidth="1"/>
    <col min="16" max="16" width="26" style="2" bestFit="1" customWidth="1"/>
    <col min="17" max="17" width="28.85546875" style="2" bestFit="1" customWidth="1"/>
    <col min="18" max="18" width="39.5703125" style="2" bestFit="1" customWidth="1"/>
    <col min="19" max="19" width="29.140625" style="2" bestFit="1" customWidth="1"/>
    <col min="20" max="20" width="53.85546875" style="2" bestFit="1" customWidth="1"/>
    <col min="21" max="21" width="51.42578125" style="2" bestFit="1" customWidth="1"/>
    <col min="22" max="22" width="23.42578125" style="2" bestFit="1" customWidth="1"/>
    <col min="23" max="23" width="38.140625" style="2" bestFit="1" customWidth="1"/>
    <col min="24" max="24" width="13.5703125" style="2" bestFit="1" customWidth="1"/>
    <col min="25" max="25" width="50" style="2" bestFit="1" customWidth="1"/>
    <col min="26" max="26" width="13.85546875" style="2" bestFit="1" customWidth="1"/>
    <col min="27" max="27" width="28.85546875" style="2" bestFit="1" customWidth="1"/>
    <col min="28" max="28" width="18.7109375" style="2" bestFit="1" customWidth="1"/>
    <col min="29" max="29" width="34.42578125" style="2" bestFit="1" customWidth="1"/>
    <col min="30" max="30" width="34" style="2" bestFit="1" customWidth="1"/>
    <col min="31" max="31" width="41.42578125" style="2" bestFit="1" customWidth="1"/>
    <col min="32" max="32" width="45" style="2" bestFit="1" customWidth="1"/>
    <col min="33" max="33" width="22" style="2" bestFit="1" customWidth="1"/>
    <col min="34" max="34" width="30.140625" style="2" bestFit="1" customWidth="1"/>
    <col min="35" max="35" width="47.7109375" style="2" bestFit="1" customWidth="1"/>
    <col min="36" max="36" width="26.7109375" style="2" bestFit="1" customWidth="1"/>
    <col min="37" max="37" width="37.140625" style="2" bestFit="1" customWidth="1"/>
    <col min="38" max="38" width="32.42578125" style="2" bestFit="1" customWidth="1"/>
    <col min="39" max="39" width="53.140625" style="2" bestFit="1" customWidth="1"/>
    <col min="40" max="40" width="40.28515625" style="2" bestFit="1" customWidth="1"/>
    <col min="41" max="41" width="35" style="2" bestFit="1" customWidth="1"/>
    <col min="42" max="42" width="20.5703125" style="2" bestFit="1" customWidth="1"/>
  </cols>
  <sheetData>
    <row r="1" spans="1:42" ht="68.25" customHeight="1" x14ac:dyDescent="0.25">
      <c r="J1" s="20" t="s">
        <v>42</v>
      </c>
      <c r="K1" s="21"/>
      <c r="L1" s="21"/>
    </row>
    <row r="2" spans="1:42" ht="69" customHeight="1" thickBot="1" x14ac:dyDescent="0.3">
      <c r="J2" s="22" t="s">
        <v>43</v>
      </c>
      <c r="K2" s="23"/>
      <c r="L2" s="23"/>
    </row>
    <row r="3" spans="1:42" s="4" customFormat="1" ht="15.75" thickBot="1" x14ac:dyDescent="0.3">
      <c r="A3" s="13" t="s">
        <v>41</v>
      </c>
      <c r="B3" s="17" t="s">
        <v>0</v>
      </c>
      <c r="C3" s="18" t="s">
        <v>1</v>
      </c>
      <c r="D3" s="18" t="s">
        <v>2</v>
      </c>
      <c r="E3" s="18" t="s">
        <v>3</v>
      </c>
      <c r="F3" s="18" t="s">
        <v>4</v>
      </c>
      <c r="G3" s="18" t="s">
        <v>5</v>
      </c>
      <c r="H3" s="18" t="s">
        <v>6</v>
      </c>
      <c r="I3" s="18" t="s">
        <v>7</v>
      </c>
      <c r="J3" s="18" t="s">
        <v>8</v>
      </c>
      <c r="K3" s="18" t="s">
        <v>9</v>
      </c>
      <c r="L3" s="18" t="s">
        <v>10</v>
      </c>
      <c r="M3" s="18" t="s">
        <v>11</v>
      </c>
      <c r="N3" s="18" t="s">
        <v>12</v>
      </c>
      <c r="O3" s="18" t="s">
        <v>13</v>
      </c>
      <c r="P3" s="18" t="s">
        <v>14</v>
      </c>
      <c r="Q3" s="18" t="s">
        <v>15</v>
      </c>
      <c r="R3" s="18" t="s">
        <v>16</v>
      </c>
      <c r="S3" s="18" t="s">
        <v>17</v>
      </c>
      <c r="T3" s="18" t="s">
        <v>18</v>
      </c>
      <c r="U3" s="18" t="s">
        <v>19</v>
      </c>
      <c r="V3" s="18" t="s">
        <v>20</v>
      </c>
      <c r="W3" s="18" t="s">
        <v>21</v>
      </c>
      <c r="X3" s="18" t="s">
        <v>22</v>
      </c>
      <c r="Y3" s="18" t="s">
        <v>23</v>
      </c>
      <c r="Z3" s="18" t="s">
        <v>24</v>
      </c>
      <c r="AA3" s="18" t="s">
        <v>25</v>
      </c>
      <c r="AB3" s="18" t="s">
        <v>26</v>
      </c>
      <c r="AC3" s="18" t="s">
        <v>27</v>
      </c>
      <c r="AD3" s="18" t="s">
        <v>28</v>
      </c>
      <c r="AE3" s="18" t="s">
        <v>29</v>
      </c>
      <c r="AF3" s="18" t="s">
        <v>30</v>
      </c>
      <c r="AG3" s="18" t="s">
        <v>31</v>
      </c>
      <c r="AH3" s="18" t="s">
        <v>32</v>
      </c>
      <c r="AI3" s="18" t="s">
        <v>33</v>
      </c>
      <c r="AJ3" s="18" t="s">
        <v>34</v>
      </c>
      <c r="AK3" s="18" t="s">
        <v>35</v>
      </c>
      <c r="AL3" s="18" t="s">
        <v>36</v>
      </c>
      <c r="AM3" s="18" t="s">
        <v>37</v>
      </c>
      <c r="AN3" s="18" t="s">
        <v>38</v>
      </c>
      <c r="AO3" s="18" t="s">
        <v>39</v>
      </c>
      <c r="AP3" s="19" t="s">
        <v>40</v>
      </c>
    </row>
    <row r="4" spans="1:42" x14ac:dyDescent="0.25">
      <c r="A4" s="14" t="s">
        <v>0</v>
      </c>
      <c r="B4" s="8">
        <v>1</v>
      </c>
      <c r="C4" s="9">
        <v>0.98982494695138035</v>
      </c>
      <c r="D4" s="9">
        <v>0.70344029072122405</v>
      </c>
      <c r="E4" s="9">
        <v>1.0637570547106401E-2</v>
      </c>
      <c r="F4" s="9">
        <v>6.3898187137991627E-2</v>
      </c>
      <c r="G4" s="9">
        <v>6.9385457273336588E-4</v>
      </c>
      <c r="H4" s="9">
        <v>2.7024047710797885E-2</v>
      </c>
      <c r="I4" s="9">
        <v>0.25592071476869621</v>
      </c>
      <c r="J4" s="9">
        <v>0.12018894100571105</v>
      </c>
      <c r="K4" s="9">
        <v>1.8341602692886106E-3</v>
      </c>
      <c r="L4" s="9">
        <v>2.0006994666631583E-2</v>
      </c>
      <c r="M4" s="9">
        <v>0.19083623456640025</v>
      </c>
      <c r="N4" s="9">
        <v>7.25900524340445E-3</v>
      </c>
      <c r="O4" s="9">
        <v>1.2638164517667062E-2</v>
      </c>
      <c r="P4" s="9">
        <v>2.1402807745866601E-2</v>
      </c>
      <c r="Q4" s="9">
        <v>1.810814193684589E-3</v>
      </c>
      <c r="R4" s="9">
        <v>2.4164507436450224E-3</v>
      </c>
      <c r="S4" s="9">
        <v>3.0917683878423682E-2</v>
      </c>
      <c r="T4" s="9">
        <v>3.3932721034171052E-4</v>
      </c>
      <c r="U4" s="9">
        <v>3.310376688288731E-4</v>
      </c>
      <c r="V4" s="9">
        <v>1.1281848215555746E-2</v>
      </c>
      <c r="W4" s="9">
        <v>8.8641613104596492E-2</v>
      </c>
      <c r="X4" s="9">
        <v>1.1898150099036595E-2</v>
      </c>
      <c r="Y4" s="9">
        <v>2.1402807745866601E-2</v>
      </c>
      <c r="Z4" s="9">
        <v>2.2380108427181786E-3</v>
      </c>
      <c r="AA4" s="9">
        <v>0.11187251748067784</v>
      </c>
      <c r="AB4" s="9">
        <v>5.1657475911821828E-2</v>
      </c>
      <c r="AC4" s="9">
        <v>3.4196380502116056E-2</v>
      </c>
      <c r="AD4" s="9">
        <v>6.2397934263209401E-2</v>
      </c>
      <c r="AE4" s="9">
        <v>3.8088482286245277E-2</v>
      </c>
      <c r="AF4" s="9">
        <v>6.3410662399706358E-2</v>
      </c>
      <c r="AG4" s="9">
        <v>1.8406428942494835E-2</v>
      </c>
      <c r="AH4" s="9">
        <v>6.8429365587497048E-5</v>
      </c>
      <c r="AI4" s="9">
        <v>8.2885378457625003E-3</v>
      </c>
      <c r="AJ4" s="9">
        <v>4.6800149341972019E-2</v>
      </c>
      <c r="AK4" s="9">
        <v>3.5468435829310127E-2</v>
      </c>
      <c r="AL4" s="9">
        <v>0.13080412369162212</v>
      </c>
      <c r="AM4" s="9">
        <v>7.1281178821346698E-4</v>
      </c>
      <c r="AN4" s="9">
        <v>0.14955259619230946</v>
      </c>
      <c r="AO4" s="9">
        <v>0.55653148379994344</v>
      </c>
      <c r="AP4" s="10">
        <v>2.8733748861649636E-3</v>
      </c>
    </row>
    <row r="5" spans="1:42" x14ac:dyDescent="0.25">
      <c r="A5" s="15" t="s">
        <v>1</v>
      </c>
      <c r="B5" s="11">
        <v>0.98982494695138035</v>
      </c>
      <c r="C5" s="1">
        <v>1</v>
      </c>
      <c r="D5" s="1">
        <v>0.70536219080205331</v>
      </c>
      <c r="E5" s="1">
        <v>1.9281239279624367E-2</v>
      </c>
      <c r="F5" s="1">
        <v>8.9953518807434713E-2</v>
      </c>
      <c r="G5" s="1">
        <v>1.5959338745121824E-3</v>
      </c>
      <c r="H5" s="1">
        <v>4.1704302016942141E-2</v>
      </c>
      <c r="I5" s="1">
        <v>0.28416690129315508</v>
      </c>
      <c r="J5" s="1">
        <v>0.14100643270291766</v>
      </c>
      <c r="K5" s="1">
        <v>8.0632379375766838E-3</v>
      </c>
      <c r="L5" s="1">
        <v>3.3303227665243747E-2</v>
      </c>
      <c r="M5" s="1">
        <v>0.21780103096428907</v>
      </c>
      <c r="N5" s="1">
        <v>2.1422500303743933E-2</v>
      </c>
      <c r="O5" s="1">
        <v>1.8967624124832046E-2</v>
      </c>
      <c r="P5" s="1">
        <v>4.1926437709678431E-2</v>
      </c>
      <c r="Q5" s="1">
        <v>1.2328203866721539E-2</v>
      </c>
      <c r="R5" s="1">
        <v>4.3880871935683043E-3</v>
      </c>
      <c r="S5" s="1">
        <v>4.6939546839965436E-2</v>
      </c>
      <c r="T5" s="1">
        <v>1.4500869478286235E-3</v>
      </c>
      <c r="U5" s="1">
        <v>6.6418535685476288E-3</v>
      </c>
      <c r="V5" s="1">
        <v>2.3571616226074895E-2</v>
      </c>
      <c r="W5" s="1">
        <v>0.10668111268870502</v>
      </c>
      <c r="X5" s="1">
        <v>2.0599161344004826E-2</v>
      </c>
      <c r="Y5" s="1">
        <v>4.1926437709678431E-2</v>
      </c>
      <c r="Z5" s="1">
        <v>5.4060934707196627E-4</v>
      </c>
      <c r="AA5" s="1">
        <v>0.12090426670661328</v>
      </c>
      <c r="AB5" s="1">
        <v>7.87948931926927E-2</v>
      </c>
      <c r="AC5" s="1">
        <v>4.2337631792753364E-2</v>
      </c>
      <c r="AD5" s="1">
        <v>7.5951608531115197E-2</v>
      </c>
      <c r="AE5" s="1">
        <v>5.9017633001673689E-2</v>
      </c>
      <c r="AF5" s="1">
        <v>6.0160483493683144E-2</v>
      </c>
      <c r="AG5" s="1">
        <v>3.6955210736381611E-2</v>
      </c>
      <c r="AH5" s="1">
        <v>3.224135889268545E-3</v>
      </c>
      <c r="AI5" s="1">
        <v>2.4057072049047282E-2</v>
      </c>
      <c r="AJ5" s="1">
        <v>6.6714137441218416E-2</v>
      </c>
      <c r="AK5" s="1">
        <v>4.8710877332585452E-2</v>
      </c>
      <c r="AL5" s="1">
        <v>0.13647085098939132</v>
      </c>
      <c r="AM5" s="1">
        <v>2.1851644769174E-3</v>
      </c>
      <c r="AN5" s="1">
        <v>0.14938431660812512</v>
      </c>
      <c r="AO5" s="1">
        <v>0.55898641768034885</v>
      </c>
      <c r="AP5" s="5">
        <v>4.3597785393507359E-3</v>
      </c>
    </row>
    <row r="6" spans="1:42" x14ac:dyDescent="0.25">
      <c r="A6" s="15" t="s">
        <v>2</v>
      </c>
      <c r="B6" s="11">
        <v>0.70344029072122405</v>
      </c>
      <c r="C6" s="1">
        <v>0.70536219080205331</v>
      </c>
      <c r="D6" s="1">
        <v>1</v>
      </c>
      <c r="E6" s="1">
        <v>9.5955751202301068E-4</v>
      </c>
      <c r="F6" s="1">
        <v>2.7908426773236197E-2</v>
      </c>
      <c r="G6" s="1">
        <v>2.8516303250664128E-2</v>
      </c>
      <c r="H6" s="1">
        <v>2.8775888606699648E-2</v>
      </c>
      <c r="I6" s="1">
        <v>6.8523340913388839E-2</v>
      </c>
      <c r="J6" s="1">
        <v>8.9217238579972425E-5</v>
      </c>
      <c r="K6" s="1">
        <v>5.0057631249006355E-2</v>
      </c>
      <c r="L6" s="1">
        <v>1.7369005062275185E-2</v>
      </c>
      <c r="M6" s="1">
        <v>4.432181327204579E-2</v>
      </c>
      <c r="N6" s="1">
        <v>2.6959801074003063E-3</v>
      </c>
      <c r="O6" s="1">
        <v>1.4571325636159869E-2</v>
      </c>
      <c r="P6" s="1">
        <v>1.3232200918298575E-3</v>
      </c>
      <c r="Q6" s="1">
        <v>2.2734900205605778E-2</v>
      </c>
      <c r="R6" s="1">
        <v>5.8660462614517142E-2</v>
      </c>
      <c r="S6" s="1">
        <v>1.5850960408096713E-2</v>
      </c>
      <c r="T6" s="1">
        <v>3.1873359975241586E-2</v>
      </c>
      <c r="U6" s="1">
        <v>3.935355552617438E-2</v>
      </c>
      <c r="V6" s="1">
        <v>1.9717473139753475E-2</v>
      </c>
      <c r="W6" s="1">
        <v>1.3427566930589816E-4</v>
      </c>
      <c r="X6" s="1">
        <v>4.68988744731441E-2</v>
      </c>
      <c r="Y6" s="1">
        <v>1.3232200918298575E-3</v>
      </c>
      <c r="Z6" s="1">
        <v>1.9256771557415623E-2</v>
      </c>
      <c r="AA6" s="1">
        <v>6.0141502610232621E-2</v>
      </c>
      <c r="AB6" s="1">
        <v>2.1844152983365437E-3</v>
      </c>
      <c r="AC6" s="1">
        <v>8.8040574417120737E-3</v>
      </c>
      <c r="AD6" s="1">
        <v>1.4492180279754589E-3</v>
      </c>
      <c r="AE6" s="1">
        <v>5.1003346120940996E-5</v>
      </c>
      <c r="AF6" s="1">
        <v>7.3125595658609557E-2</v>
      </c>
      <c r="AG6" s="1">
        <v>8.7590552550498718E-3</v>
      </c>
      <c r="AH6" s="1">
        <v>4.158945133154781E-2</v>
      </c>
      <c r="AI6" s="1">
        <v>1.5827740716571524E-2</v>
      </c>
      <c r="AJ6" s="1">
        <v>6.8821327817230561E-3</v>
      </c>
      <c r="AK6" s="1">
        <v>2.126644834233847E-2</v>
      </c>
      <c r="AL6" s="1">
        <v>1.2722406899125654E-2</v>
      </c>
      <c r="AM6" s="1">
        <v>5.3519695290493906E-2</v>
      </c>
      <c r="AN6" s="1">
        <v>0.1853914911608355</v>
      </c>
      <c r="AO6" s="1">
        <v>0.86740299222952888</v>
      </c>
      <c r="AP6" s="5">
        <v>2.7409157811462315E-3</v>
      </c>
    </row>
    <row r="7" spans="1:42" x14ac:dyDescent="0.25">
      <c r="A7" s="15" t="s">
        <v>3</v>
      </c>
      <c r="B7" s="11">
        <v>1.0637570547106401E-2</v>
      </c>
      <c r="C7" s="1">
        <v>1.9281239279624367E-2</v>
      </c>
      <c r="D7" s="1">
        <v>9.5955751202301068E-4</v>
      </c>
      <c r="E7" s="1">
        <v>1.0000000000000004</v>
      </c>
      <c r="F7" s="1">
        <v>0.88034393115480025</v>
      </c>
      <c r="G7" s="1">
        <v>0.14593040724657447</v>
      </c>
      <c r="H7" s="1">
        <v>0.35393446421565361</v>
      </c>
      <c r="I7" s="1">
        <v>0.55191013972626757</v>
      </c>
      <c r="J7" s="1">
        <v>8.7177819783896965E-3</v>
      </c>
      <c r="K7" s="1">
        <v>0.17201301086376355</v>
      </c>
      <c r="L7" s="1">
        <v>0.31649238484241671</v>
      </c>
      <c r="M7" s="1">
        <v>0.7813195458614145</v>
      </c>
      <c r="N7" s="1">
        <v>0.10280281854074974</v>
      </c>
      <c r="O7" s="1">
        <v>0.2544425701904392</v>
      </c>
      <c r="P7" s="1">
        <v>0.16617070369741704</v>
      </c>
      <c r="Q7" s="1">
        <v>5.9689847346741161E-2</v>
      </c>
      <c r="R7" s="1">
        <v>2.9838550075535135E-3</v>
      </c>
      <c r="S7" s="1">
        <v>6.5889906630464193E-2</v>
      </c>
      <c r="T7" s="1">
        <v>2.8838761922120489E-2</v>
      </c>
      <c r="U7" s="1">
        <v>4.9345070621017603E-2</v>
      </c>
      <c r="V7" s="1">
        <v>9.0865195051162945E-2</v>
      </c>
      <c r="W7" s="1">
        <v>0.56023216609200854</v>
      </c>
      <c r="X7" s="1">
        <v>4.0690909105584067E-2</v>
      </c>
      <c r="Y7" s="1">
        <v>0.16617070369741704</v>
      </c>
      <c r="Z7" s="1">
        <v>0.12307180920647821</v>
      </c>
      <c r="AA7" s="1">
        <v>0.27452350426976746</v>
      </c>
      <c r="AB7" s="1">
        <v>0.10696939326272123</v>
      </c>
      <c r="AC7" s="1">
        <v>5.4149635203669916E-2</v>
      </c>
      <c r="AD7" s="1">
        <v>7.3234481990429562E-2</v>
      </c>
      <c r="AE7" s="1">
        <v>3.4720517503126158E-2</v>
      </c>
      <c r="AF7" s="1">
        <v>0.17544797006930313</v>
      </c>
      <c r="AG7" s="1">
        <v>0.1208937253961385</v>
      </c>
      <c r="AH7" s="1">
        <v>7.0593716391687322E-2</v>
      </c>
      <c r="AI7" s="1">
        <v>5.8697338157767426E-2</v>
      </c>
      <c r="AJ7" s="1">
        <v>4.8709380402961751E-2</v>
      </c>
      <c r="AK7" s="1">
        <v>8.0322449334394794E-2</v>
      </c>
      <c r="AL7" s="1">
        <v>5.4005730574920585E-2</v>
      </c>
      <c r="AM7" s="1">
        <v>7.8341503163610993E-2</v>
      </c>
      <c r="AN7" s="1">
        <v>0.37545411848121274</v>
      </c>
      <c r="AO7" s="1">
        <v>2.116608054320024E-3</v>
      </c>
      <c r="AP7" s="5">
        <v>0.89475734228689607</v>
      </c>
    </row>
    <row r="8" spans="1:42" x14ac:dyDescent="0.25">
      <c r="A8" s="15" t="s">
        <v>4</v>
      </c>
      <c r="B8" s="11">
        <v>6.3898187137991627E-2</v>
      </c>
      <c r="C8" s="1">
        <v>8.9953518807434713E-2</v>
      </c>
      <c r="D8" s="1">
        <v>2.7908426773236197E-2</v>
      </c>
      <c r="E8" s="1">
        <v>0.88034393115480025</v>
      </c>
      <c r="F8" s="1">
        <v>1</v>
      </c>
      <c r="G8" s="1">
        <v>0.13399864499970904</v>
      </c>
      <c r="H8" s="1">
        <v>0.64527110301936208</v>
      </c>
      <c r="I8" s="1">
        <v>0.5346119357271244</v>
      </c>
      <c r="J8" s="1">
        <v>8.7689521713916075E-3</v>
      </c>
      <c r="K8" s="1">
        <v>0.10568128487259569</v>
      </c>
      <c r="L8" s="1">
        <v>0.59570671509157525</v>
      </c>
      <c r="M8" s="1">
        <v>0.67010512169703595</v>
      </c>
      <c r="N8" s="1">
        <v>9.7775871811266249E-2</v>
      </c>
      <c r="O8" s="1">
        <v>0.28668340378169138</v>
      </c>
      <c r="P8" s="1">
        <v>0.14614310509475242</v>
      </c>
      <c r="Q8" s="1">
        <v>5.9717467437398565E-2</v>
      </c>
      <c r="R8" s="1">
        <v>3.8354956451158591E-3</v>
      </c>
      <c r="S8" s="1">
        <v>5.9561905599995808E-2</v>
      </c>
      <c r="T8" s="1">
        <v>2.1769752790653463E-2</v>
      </c>
      <c r="U8" s="1">
        <v>4.569126100202299E-2</v>
      </c>
      <c r="V8" s="1">
        <v>7.7391664569716537E-2</v>
      </c>
      <c r="W8" s="1">
        <v>0.34661951250055056</v>
      </c>
      <c r="X8" s="1">
        <v>2.3920484505453931E-2</v>
      </c>
      <c r="Y8" s="1">
        <v>0.14614310509475242</v>
      </c>
      <c r="Z8" s="1">
        <v>8.4621939626290457E-2</v>
      </c>
      <c r="AA8" s="1">
        <v>0.28445726696690055</v>
      </c>
      <c r="AB8" s="1">
        <v>8.941791583273638E-2</v>
      </c>
      <c r="AC8" s="1">
        <v>2.7795262788154421E-2</v>
      </c>
      <c r="AD8" s="1">
        <v>6.5783513481545389E-2</v>
      </c>
      <c r="AE8" s="1">
        <v>2.4411537931333105E-2</v>
      </c>
      <c r="AF8" s="1">
        <v>0.16559522119212036</v>
      </c>
      <c r="AG8" s="1">
        <v>0.11207116590511232</v>
      </c>
      <c r="AH8" s="1">
        <v>4.8745732305521497E-2</v>
      </c>
      <c r="AI8" s="1">
        <v>6.1402648933441273E-2</v>
      </c>
      <c r="AJ8" s="1">
        <v>3.453949343957452E-2</v>
      </c>
      <c r="AK8" s="1">
        <v>5.6191850940558952E-2</v>
      </c>
      <c r="AL8" s="1">
        <v>6.4467092440731066E-2</v>
      </c>
      <c r="AM8" s="1">
        <v>5.7454658424880636E-2</v>
      </c>
      <c r="AN8" s="1">
        <v>0.36559377790827879</v>
      </c>
      <c r="AO8" s="1">
        <v>6.8508370671168392E-3</v>
      </c>
      <c r="AP8" s="5">
        <v>0.74252937796110929</v>
      </c>
    </row>
    <row r="9" spans="1:42" x14ac:dyDescent="0.25">
      <c r="A9" s="15" t="s">
        <v>5</v>
      </c>
      <c r="B9" s="11">
        <v>6.9385457273336588E-4</v>
      </c>
      <c r="C9" s="1">
        <v>1.5959338745121824E-3</v>
      </c>
      <c r="D9" s="1">
        <v>2.8516303250664128E-2</v>
      </c>
      <c r="E9" s="1">
        <v>0.14593040724657447</v>
      </c>
      <c r="F9" s="1">
        <v>0.13399864499970904</v>
      </c>
      <c r="G9" s="1">
        <v>0.99999999999999956</v>
      </c>
      <c r="H9" s="1">
        <v>5.0258531456786854E-2</v>
      </c>
      <c r="I9" s="1">
        <v>0.19407522016456955</v>
      </c>
      <c r="J9" s="1">
        <v>0.22630713330933988</v>
      </c>
      <c r="K9" s="1">
        <v>0.60200418197687633</v>
      </c>
      <c r="L9" s="1">
        <v>5.7830468116142564E-2</v>
      </c>
      <c r="M9" s="1">
        <v>0.14962466784928125</v>
      </c>
      <c r="N9" s="1">
        <v>0.54427403867511692</v>
      </c>
      <c r="O9" s="1">
        <v>0.146296847589129</v>
      </c>
      <c r="P9" s="1">
        <v>0.49958370875928321</v>
      </c>
      <c r="Q9" s="1">
        <v>0.62723087981229253</v>
      </c>
      <c r="R9" s="1">
        <v>1.0308447568073481E-2</v>
      </c>
      <c r="S9" s="1">
        <v>0.30585671389035018</v>
      </c>
      <c r="T9" s="1">
        <v>0.57119383261548118</v>
      </c>
      <c r="U9" s="1">
        <v>0.55456518074000749</v>
      </c>
      <c r="V9" s="1">
        <v>0.45090929785773171</v>
      </c>
      <c r="W9" s="1">
        <v>0.24045616148887042</v>
      </c>
      <c r="X9" s="1">
        <v>0.30335245595998322</v>
      </c>
      <c r="Y9" s="1">
        <v>0.49958370875928321</v>
      </c>
      <c r="Z9" s="1">
        <v>0.80099295065795817</v>
      </c>
      <c r="AA9" s="1">
        <v>8.1596196453507852E-2</v>
      </c>
      <c r="AB9" s="1">
        <v>0.59572618719113979</v>
      </c>
      <c r="AC9" s="1">
        <v>8.9987160298341903E-2</v>
      </c>
      <c r="AD9" s="1">
        <v>0.14206515504812445</v>
      </c>
      <c r="AE9" s="1">
        <v>0.27121504608435387</v>
      </c>
      <c r="AF9" s="1">
        <v>1.5431051371613227E-2</v>
      </c>
      <c r="AG9" s="1">
        <v>0.56959035483042697</v>
      </c>
      <c r="AH9" s="1">
        <v>0.54454289046593374</v>
      </c>
      <c r="AI9" s="1">
        <v>0.50051779232709293</v>
      </c>
      <c r="AJ9" s="1">
        <v>0.33690057830292741</v>
      </c>
      <c r="AK9" s="1">
        <v>0.3053057840892977</v>
      </c>
      <c r="AL9" s="1">
        <v>5.6569348613790538E-2</v>
      </c>
      <c r="AM9" s="1">
        <v>3.6860124110826779E-2</v>
      </c>
      <c r="AN9" s="1">
        <v>2.3248800268252214E-3</v>
      </c>
      <c r="AO9" s="1">
        <v>8.704798562935626E-4</v>
      </c>
      <c r="AP9" s="5">
        <v>1.9924509459919384E-2</v>
      </c>
    </row>
    <row r="10" spans="1:42" x14ac:dyDescent="0.25">
      <c r="A10" s="15" t="s">
        <v>6</v>
      </c>
      <c r="B10" s="11">
        <v>2.7024047710797885E-2</v>
      </c>
      <c r="C10" s="1">
        <v>4.1704302016942141E-2</v>
      </c>
      <c r="D10" s="1">
        <v>2.8775888606699648E-2</v>
      </c>
      <c r="E10" s="1">
        <v>0.35393446421565361</v>
      </c>
      <c r="F10" s="1">
        <v>0.64527110301936208</v>
      </c>
      <c r="G10" s="1">
        <v>5.0258531456786854E-2</v>
      </c>
      <c r="H10" s="1">
        <v>1.0000000000000004</v>
      </c>
      <c r="I10" s="1">
        <v>0.21526726795746923</v>
      </c>
      <c r="J10" s="1">
        <v>4.6359785184540904E-4</v>
      </c>
      <c r="K10" s="1">
        <v>1.4882924383635039E-2</v>
      </c>
      <c r="L10" s="1">
        <v>0.97831446220375984</v>
      </c>
      <c r="M10" s="1">
        <v>0.15762927187631656</v>
      </c>
      <c r="N10" s="1">
        <v>8.1222911698008073E-3</v>
      </c>
      <c r="O10" s="1">
        <v>0.16662670732102353</v>
      </c>
      <c r="P10" s="1">
        <v>2.3763414685310024E-2</v>
      </c>
      <c r="Q10" s="1">
        <v>1.7834138358607431E-2</v>
      </c>
      <c r="R10" s="1">
        <v>2.0021420153794513E-2</v>
      </c>
      <c r="S10" s="1">
        <v>2.1109199046975551E-2</v>
      </c>
      <c r="T10" s="1">
        <v>8.3810373509454091E-3</v>
      </c>
      <c r="U10" s="1">
        <v>1.5056948300383143E-2</v>
      </c>
      <c r="V10" s="1">
        <v>3.4620666464186101E-2</v>
      </c>
      <c r="W10" s="1">
        <v>5.6524680586134421E-3</v>
      </c>
      <c r="X10" s="1">
        <v>6.9056693471421342E-3</v>
      </c>
      <c r="Y10" s="1">
        <v>2.3763414685310024E-2</v>
      </c>
      <c r="Z10" s="1">
        <v>2.2661419007306044E-3</v>
      </c>
      <c r="AA10" s="1">
        <v>0.11418842383301292</v>
      </c>
      <c r="AB10" s="1">
        <v>1.2448301807055126E-2</v>
      </c>
      <c r="AC10" s="1">
        <v>1.2877788091955047E-3</v>
      </c>
      <c r="AD10" s="1">
        <v>1.2982309393032932E-2</v>
      </c>
      <c r="AE10" s="1">
        <v>7.4679001049803289E-7</v>
      </c>
      <c r="AF10" s="1">
        <v>4.7532800501487879E-2</v>
      </c>
      <c r="AG10" s="1">
        <v>2.5499828498961607E-2</v>
      </c>
      <c r="AH10" s="1">
        <v>2.0935474152448803E-2</v>
      </c>
      <c r="AI10" s="1">
        <v>1.7697815219699684E-2</v>
      </c>
      <c r="AJ10" s="1">
        <v>2.2452347507141367E-3</v>
      </c>
      <c r="AK10" s="1">
        <v>1.7097675713222533E-2</v>
      </c>
      <c r="AL10" s="1">
        <v>3.0279507368241969E-2</v>
      </c>
      <c r="AM10" s="1">
        <v>3.3744508294807893E-2</v>
      </c>
      <c r="AN10" s="1">
        <v>0.11565304383622606</v>
      </c>
      <c r="AO10" s="1">
        <v>4.2022832444167923E-4</v>
      </c>
      <c r="AP10" s="5">
        <v>0.27398505240499277</v>
      </c>
    </row>
    <row r="11" spans="1:42" x14ac:dyDescent="0.25">
      <c r="A11" s="15" t="s">
        <v>7</v>
      </c>
      <c r="B11" s="11">
        <v>0.25592071476869621</v>
      </c>
      <c r="C11" s="1">
        <v>0.28416690129315508</v>
      </c>
      <c r="D11" s="1">
        <v>6.8523340913388839E-2</v>
      </c>
      <c r="E11" s="1">
        <v>0.55191013972626757</v>
      </c>
      <c r="F11" s="1">
        <v>0.5346119357271244</v>
      </c>
      <c r="G11" s="1">
        <v>0.19407522016456955</v>
      </c>
      <c r="H11" s="1">
        <v>0.21526726795746923</v>
      </c>
      <c r="I11" s="1">
        <v>1.0000000000000004</v>
      </c>
      <c r="J11" s="1">
        <v>0.309808917927067</v>
      </c>
      <c r="K11" s="1">
        <v>0.44754271133559959</v>
      </c>
      <c r="L11" s="1">
        <v>0.19785539495951679</v>
      </c>
      <c r="M11" s="1">
        <v>0.80634708628490903</v>
      </c>
      <c r="N11" s="1">
        <v>0.11068931801248855</v>
      </c>
      <c r="O11" s="1">
        <v>0.11561750691506899</v>
      </c>
      <c r="P11" s="1">
        <v>0.3037894684682006</v>
      </c>
      <c r="Q11" s="1">
        <v>0.23697215052356282</v>
      </c>
      <c r="R11" s="1">
        <v>1.4813882529821762E-3</v>
      </c>
      <c r="S11" s="1">
        <v>0.33482173482818345</v>
      </c>
      <c r="T11" s="1">
        <v>0.19473138385724242</v>
      </c>
      <c r="U11" s="1">
        <v>0.24985398800112918</v>
      </c>
      <c r="V11" s="1">
        <v>0.37954220816683204</v>
      </c>
      <c r="W11" s="1">
        <v>0.67689177754542118</v>
      </c>
      <c r="X11" s="1">
        <v>0.37200408880251051</v>
      </c>
      <c r="Y11" s="1">
        <v>0.3037894684682006</v>
      </c>
      <c r="Z11" s="1">
        <v>0.17439916509518552</v>
      </c>
      <c r="AA11" s="1">
        <v>0.30614650183380926</v>
      </c>
      <c r="AB11" s="1">
        <v>0.41023380684210309</v>
      </c>
      <c r="AC11" s="1">
        <v>0.21882766246773014</v>
      </c>
      <c r="AD11" s="1">
        <v>0.24951985289066592</v>
      </c>
      <c r="AE11" s="1">
        <v>0.32698511428831856</v>
      </c>
      <c r="AF11" s="1">
        <v>0.176225327268941</v>
      </c>
      <c r="AG11" s="1">
        <v>0.27046621317112135</v>
      </c>
      <c r="AH11" s="1">
        <v>0.33836883401375645</v>
      </c>
      <c r="AI11" s="1">
        <v>0.24377804227762451</v>
      </c>
      <c r="AJ11" s="1">
        <v>0.38426397629218206</v>
      </c>
      <c r="AK11" s="1">
        <v>0.47543872978659113</v>
      </c>
      <c r="AL11" s="1">
        <v>0.20217361288186791</v>
      </c>
      <c r="AM11" s="1">
        <v>1.2022744444255874E-2</v>
      </c>
      <c r="AN11" s="1">
        <v>0.33736496628435741</v>
      </c>
      <c r="AO11" s="1">
        <v>3.6148275332454877E-2</v>
      </c>
      <c r="AP11" s="5">
        <v>0.35001056187531832</v>
      </c>
    </row>
    <row r="12" spans="1:42" x14ac:dyDescent="0.25">
      <c r="A12" s="15" t="s">
        <v>8</v>
      </c>
      <c r="B12" s="11">
        <v>0.12018894100571105</v>
      </c>
      <c r="C12" s="1">
        <v>0.14100643270291766</v>
      </c>
      <c r="D12" s="1">
        <v>8.9217238579972425E-5</v>
      </c>
      <c r="E12" s="1">
        <v>8.7177819783896965E-3</v>
      </c>
      <c r="F12" s="1">
        <v>8.7689521713916075E-3</v>
      </c>
      <c r="G12" s="1">
        <v>0.22630713330933988</v>
      </c>
      <c r="H12" s="1">
        <v>4.6359785184540904E-4</v>
      </c>
      <c r="I12" s="1">
        <v>0.309808917927067</v>
      </c>
      <c r="J12" s="1">
        <v>0.99999999999999978</v>
      </c>
      <c r="K12" s="1">
        <v>0.68697772694103554</v>
      </c>
      <c r="L12" s="1">
        <v>1.1468192330733672E-2</v>
      </c>
      <c r="M12" s="1">
        <v>0.11787962589331061</v>
      </c>
      <c r="N12" s="1">
        <v>0.2870827548006219</v>
      </c>
      <c r="O12" s="1">
        <v>0.13261766447069978</v>
      </c>
      <c r="P12" s="1">
        <v>0.5761328527229076</v>
      </c>
      <c r="Q12" s="1">
        <v>0.69009473666319554</v>
      </c>
      <c r="R12" s="1">
        <v>1.84847931172193E-2</v>
      </c>
      <c r="S12" s="1">
        <v>0.87207435300080949</v>
      </c>
      <c r="T12" s="1">
        <v>0.41683698852402101</v>
      </c>
      <c r="U12" s="1">
        <v>0.73039346609093525</v>
      </c>
      <c r="V12" s="1">
        <v>0.82945820270670179</v>
      </c>
      <c r="W12" s="1">
        <v>0.27443273031027182</v>
      </c>
      <c r="X12" s="1">
        <v>0.85744654239694629</v>
      </c>
      <c r="Y12" s="1">
        <v>0.5761328527229076</v>
      </c>
      <c r="Z12" s="1">
        <v>0.35817770832797025</v>
      </c>
      <c r="AA12" s="1">
        <v>3.0185963991567019E-2</v>
      </c>
      <c r="AB12" s="1">
        <v>0.81051757987829876</v>
      </c>
      <c r="AC12" s="1">
        <v>0.65334762242217237</v>
      </c>
      <c r="AD12" s="1">
        <v>0.65004537338060231</v>
      </c>
      <c r="AE12" s="1">
        <v>0.84399590665721991</v>
      </c>
      <c r="AF12" s="1">
        <v>0.13173157209731595</v>
      </c>
      <c r="AG12" s="1">
        <v>0.61641975258553827</v>
      </c>
      <c r="AH12" s="1">
        <v>0.58752640681051238</v>
      </c>
      <c r="AI12" s="1">
        <v>0.74526288043187727</v>
      </c>
      <c r="AJ12" s="1">
        <v>0.93588814726085656</v>
      </c>
      <c r="AK12" s="1">
        <v>0.88017785266785098</v>
      </c>
      <c r="AL12" s="1">
        <v>0.48982966236732556</v>
      </c>
      <c r="AM12" s="1">
        <v>3.3246035373917807E-2</v>
      </c>
      <c r="AN12" s="1">
        <v>9.0063926283505985E-2</v>
      </c>
      <c r="AO12" s="1">
        <v>1.4574664816933095E-2</v>
      </c>
      <c r="AP12" s="5">
        <v>1.1150005037842988E-2</v>
      </c>
    </row>
    <row r="13" spans="1:42" x14ac:dyDescent="0.25">
      <c r="A13" s="15" t="s">
        <v>9</v>
      </c>
      <c r="B13" s="11">
        <v>1.8341602692886106E-3</v>
      </c>
      <c r="C13" s="1">
        <v>8.0632379375766838E-3</v>
      </c>
      <c r="D13" s="1">
        <v>5.0057631249006355E-2</v>
      </c>
      <c r="E13" s="1">
        <v>0.17201301086376355</v>
      </c>
      <c r="F13" s="1">
        <v>0.10568128487259569</v>
      </c>
      <c r="G13" s="1">
        <v>0.60200418197687633</v>
      </c>
      <c r="H13" s="1">
        <v>1.4882924383635039E-2</v>
      </c>
      <c r="I13" s="1">
        <v>0.44754271133559959</v>
      </c>
      <c r="J13" s="1">
        <v>0.68697772694103554</v>
      </c>
      <c r="K13" s="1">
        <v>0.99999999999999956</v>
      </c>
      <c r="L13" s="1">
        <v>3.2320143097453374E-2</v>
      </c>
      <c r="M13" s="1">
        <v>0.28964716351265318</v>
      </c>
      <c r="N13" s="1">
        <v>0.391126695516333</v>
      </c>
      <c r="O13" s="1">
        <v>1.8966373012009093E-3</v>
      </c>
      <c r="P13" s="1">
        <v>0.69134795365748669</v>
      </c>
      <c r="Q13" s="1">
        <v>0.81464466831978788</v>
      </c>
      <c r="R13" s="1">
        <v>2.4155552627330489E-6</v>
      </c>
      <c r="S13" s="1">
        <v>0.74230052703632843</v>
      </c>
      <c r="T13" s="1">
        <v>0.69044688039590529</v>
      </c>
      <c r="U13" s="1">
        <v>0.81894513722222662</v>
      </c>
      <c r="V13" s="1">
        <v>0.90840029509791342</v>
      </c>
      <c r="W13" s="1">
        <v>0.50145272935808149</v>
      </c>
      <c r="X13" s="1">
        <v>0.83629496379733825</v>
      </c>
      <c r="Y13" s="1">
        <v>0.69134795365748669</v>
      </c>
      <c r="Z13" s="1">
        <v>0.72644452712077012</v>
      </c>
      <c r="AA13" s="1">
        <v>2.4531562353001342E-3</v>
      </c>
      <c r="AB13" s="1">
        <v>0.90219132556114467</v>
      </c>
      <c r="AC13" s="1">
        <v>0.45117831498302763</v>
      </c>
      <c r="AD13" s="1">
        <v>0.44132796851179762</v>
      </c>
      <c r="AE13" s="1">
        <v>0.77889453186514312</v>
      </c>
      <c r="AF13" s="1">
        <v>4.869823676066181E-2</v>
      </c>
      <c r="AG13" s="1">
        <v>0.69879734625523515</v>
      </c>
      <c r="AH13" s="1">
        <v>0.87196510725506415</v>
      </c>
      <c r="AI13" s="1">
        <v>0.75996105961357452</v>
      </c>
      <c r="AJ13" s="1">
        <v>0.85331201301164961</v>
      </c>
      <c r="AK13" s="1">
        <v>0.86223057653828106</v>
      </c>
      <c r="AL13" s="1">
        <v>0.25418848030740016</v>
      </c>
      <c r="AM13" s="1">
        <v>1.796772801444483E-4</v>
      </c>
      <c r="AN13" s="1">
        <v>1.013192569732101E-2</v>
      </c>
      <c r="AO13" s="1">
        <v>4.3249533636753594E-2</v>
      </c>
      <c r="AP13" s="5">
        <v>2.9994094311467517E-2</v>
      </c>
    </row>
    <row r="14" spans="1:42" x14ac:dyDescent="0.25">
      <c r="A14" s="15" t="s">
        <v>10</v>
      </c>
      <c r="B14" s="11">
        <v>2.0006994666631583E-2</v>
      </c>
      <c r="C14" s="1">
        <v>3.3303227665243747E-2</v>
      </c>
      <c r="D14" s="1">
        <v>1.7369005062275185E-2</v>
      </c>
      <c r="E14" s="1">
        <v>0.31649238484241671</v>
      </c>
      <c r="F14" s="1">
        <v>0.59570671509157525</v>
      </c>
      <c r="G14" s="1">
        <v>5.7830468116142564E-2</v>
      </c>
      <c r="H14" s="1">
        <v>0.97831446220375984</v>
      </c>
      <c r="I14" s="1">
        <v>0.19785539495951679</v>
      </c>
      <c r="J14" s="1">
        <v>1.1468192330733672E-2</v>
      </c>
      <c r="K14" s="1">
        <v>3.2320143097453374E-2</v>
      </c>
      <c r="L14" s="1">
        <v>1.0000000000000004</v>
      </c>
      <c r="M14" s="1">
        <v>0.12994011929734561</v>
      </c>
      <c r="N14" s="1">
        <v>2.3266038644168929E-2</v>
      </c>
      <c r="O14" s="1">
        <v>8.2308925345856807E-2</v>
      </c>
      <c r="P14" s="1">
        <v>5.5116176084746789E-2</v>
      </c>
      <c r="Q14" s="1">
        <v>4.4127431406601914E-2</v>
      </c>
      <c r="R14" s="1">
        <v>3.5141771207156995E-2</v>
      </c>
      <c r="S14" s="1">
        <v>5.7037719722382481E-2</v>
      </c>
      <c r="T14" s="1">
        <v>1.3464975877897294E-2</v>
      </c>
      <c r="U14" s="1">
        <v>3.974760684428888E-2</v>
      </c>
      <c r="V14" s="1">
        <v>7.3893838949914609E-2</v>
      </c>
      <c r="W14" s="1">
        <v>4.2268436789862415E-3</v>
      </c>
      <c r="X14" s="1">
        <v>2.2118240297031428E-2</v>
      </c>
      <c r="Y14" s="1">
        <v>5.5116176084746789E-2</v>
      </c>
      <c r="Z14" s="1">
        <v>1.0147153328720179E-2</v>
      </c>
      <c r="AA14" s="1">
        <v>4.4926065635137034E-2</v>
      </c>
      <c r="AB14" s="1">
        <v>3.2587479596298784E-2</v>
      </c>
      <c r="AC14" s="1">
        <v>3.9769708636992942E-3</v>
      </c>
      <c r="AD14" s="1">
        <v>4.4699328906896978E-2</v>
      </c>
      <c r="AE14" s="1">
        <v>6.6493931464931223E-3</v>
      </c>
      <c r="AF14" s="1">
        <v>7.3792715902115131E-3</v>
      </c>
      <c r="AG14" s="1">
        <v>5.7795871373587819E-2</v>
      </c>
      <c r="AH14" s="1">
        <v>3.4780552302804642E-2</v>
      </c>
      <c r="AI14" s="1">
        <v>4.7815831471517044E-2</v>
      </c>
      <c r="AJ14" s="1">
        <v>1.5842849563305533E-2</v>
      </c>
      <c r="AK14" s="1">
        <v>3.8385145183801504E-2</v>
      </c>
      <c r="AL14" s="1">
        <v>7.4303095822098042E-2</v>
      </c>
      <c r="AM14" s="1">
        <v>4.5635559641596567E-2</v>
      </c>
      <c r="AN14" s="1">
        <v>4.7898219573786593E-2</v>
      </c>
      <c r="AO14" s="1">
        <v>6.5922870810050877E-3</v>
      </c>
      <c r="AP14" s="5">
        <v>0.23677709364009</v>
      </c>
    </row>
    <row r="15" spans="1:42" x14ac:dyDescent="0.25">
      <c r="A15" s="15" t="s">
        <v>11</v>
      </c>
      <c r="B15" s="11">
        <v>0.19083623456640025</v>
      </c>
      <c r="C15" s="1">
        <v>0.21780103096428907</v>
      </c>
      <c r="D15" s="1">
        <v>4.432181327204579E-2</v>
      </c>
      <c r="E15" s="1">
        <v>0.7813195458614145</v>
      </c>
      <c r="F15" s="1">
        <v>0.67010512169703595</v>
      </c>
      <c r="G15" s="1">
        <v>0.14962466784928125</v>
      </c>
      <c r="H15" s="1">
        <v>0.15762927187631656</v>
      </c>
      <c r="I15" s="1">
        <v>0.80634708628490903</v>
      </c>
      <c r="J15" s="1">
        <v>0.11787962589331061</v>
      </c>
      <c r="K15" s="1">
        <v>0.28964716351265318</v>
      </c>
      <c r="L15" s="1">
        <v>0.12994011929734561</v>
      </c>
      <c r="M15" s="1">
        <v>1.0000000000000004</v>
      </c>
      <c r="N15" s="1">
        <v>8.6975648410673789E-2</v>
      </c>
      <c r="O15" s="1">
        <v>0.18117075661318274</v>
      </c>
      <c r="P15" s="1">
        <v>0.20745515444088164</v>
      </c>
      <c r="Q15" s="1">
        <v>0.10760544242176186</v>
      </c>
      <c r="R15" s="1">
        <v>1.1314588104715628E-4</v>
      </c>
      <c r="S15" s="1">
        <v>0.135717215765815</v>
      </c>
      <c r="T15" s="1">
        <v>0.11453019643596732</v>
      </c>
      <c r="U15" s="1">
        <v>9.4031985733194837E-2</v>
      </c>
      <c r="V15" s="1">
        <v>0.17411780726595177</v>
      </c>
      <c r="W15" s="1">
        <v>0.82327357843239657</v>
      </c>
      <c r="X15" s="1">
        <v>0.15453796445639789</v>
      </c>
      <c r="Y15" s="1">
        <v>0.20745515444088164</v>
      </c>
      <c r="Z15" s="1">
        <v>0.15937976263189868</v>
      </c>
      <c r="AA15" s="1">
        <v>0.3410390699403244</v>
      </c>
      <c r="AB15" s="1">
        <v>0.24049748680165781</v>
      </c>
      <c r="AC15" s="1">
        <v>0.10647447253450208</v>
      </c>
      <c r="AD15" s="1">
        <v>0.11159114103995729</v>
      </c>
      <c r="AE15" s="1">
        <v>0.15867994325285434</v>
      </c>
      <c r="AF15" s="1">
        <v>0.19745720944790124</v>
      </c>
      <c r="AG15" s="1">
        <v>0.15250534880256456</v>
      </c>
      <c r="AH15" s="1">
        <v>0.17859312507065034</v>
      </c>
      <c r="AI15" s="1">
        <v>0.1075549051021346</v>
      </c>
      <c r="AJ15" s="1">
        <v>0.1837952901621471</v>
      </c>
      <c r="AK15" s="1">
        <v>0.22966928329126618</v>
      </c>
      <c r="AL15" s="1">
        <v>7.9371146147778029E-2</v>
      </c>
      <c r="AM15" s="1">
        <v>3.7711077440809634E-2</v>
      </c>
      <c r="AN15" s="1">
        <v>0.44840718669298313</v>
      </c>
      <c r="AO15" s="1">
        <v>4.5618792060221361E-2</v>
      </c>
      <c r="AP15" s="5">
        <v>0.59070637932913339</v>
      </c>
    </row>
    <row r="16" spans="1:42" x14ac:dyDescent="0.25">
      <c r="A16" s="15" t="s">
        <v>12</v>
      </c>
      <c r="B16" s="11">
        <v>7.25900524340445E-3</v>
      </c>
      <c r="C16" s="1">
        <v>2.1422500303743933E-2</v>
      </c>
      <c r="D16" s="1">
        <v>2.6959801074003063E-3</v>
      </c>
      <c r="E16" s="1">
        <v>0.10280281854074974</v>
      </c>
      <c r="F16" s="1">
        <v>9.7775871811266249E-2</v>
      </c>
      <c r="G16" s="1">
        <v>0.54427403867511692</v>
      </c>
      <c r="H16" s="1">
        <v>8.1222911698008073E-3</v>
      </c>
      <c r="I16" s="1">
        <v>0.11068931801248855</v>
      </c>
      <c r="J16" s="1">
        <v>0.2870827548006219</v>
      </c>
      <c r="K16" s="1">
        <v>0.391126695516333</v>
      </c>
      <c r="L16" s="1">
        <v>2.3266038644168929E-2</v>
      </c>
      <c r="M16" s="1">
        <v>8.6975648410673789E-2</v>
      </c>
      <c r="N16" s="1">
        <v>1</v>
      </c>
      <c r="O16" s="1">
        <v>1.4107340701065437E-4</v>
      </c>
      <c r="P16" s="1">
        <v>0.8361130817781901</v>
      </c>
      <c r="Q16" s="1">
        <v>0.65441462287308561</v>
      </c>
      <c r="R16" s="1">
        <v>1.8366252379866874E-2</v>
      </c>
      <c r="S16" s="1">
        <v>0.51064101741164858</v>
      </c>
      <c r="T16" s="1">
        <v>0.10673464365881005</v>
      </c>
      <c r="U16" s="1">
        <v>0.58597921848005474</v>
      </c>
      <c r="V16" s="1">
        <v>0.43048193505494542</v>
      </c>
      <c r="W16" s="1">
        <v>0.22857951927052098</v>
      </c>
      <c r="X16" s="1">
        <v>0.17535009828274872</v>
      </c>
      <c r="Y16" s="1">
        <v>0.8361130817781901</v>
      </c>
      <c r="Z16" s="1">
        <v>0.68046957295264188</v>
      </c>
      <c r="AA16" s="1">
        <v>3.9151577503672309E-3</v>
      </c>
      <c r="AB16" s="1">
        <v>0.59279135204809119</v>
      </c>
      <c r="AC16" s="1">
        <v>0.49559891348795082</v>
      </c>
      <c r="AD16" s="1">
        <v>0.58373507148555837</v>
      </c>
      <c r="AE16" s="1">
        <v>0.34105297532220885</v>
      </c>
      <c r="AF16" s="1">
        <v>7.9983322777268162E-2</v>
      </c>
      <c r="AG16" s="1">
        <v>0.85961554979889543</v>
      </c>
      <c r="AH16" s="1">
        <v>0.15620315041128149</v>
      </c>
      <c r="AI16" s="1">
        <v>0.67858911876370409</v>
      </c>
      <c r="AJ16" s="1">
        <v>0.35453874657566242</v>
      </c>
      <c r="AK16" s="1">
        <v>0.20629677011231115</v>
      </c>
      <c r="AL16" s="1">
        <v>0.45109009118582366</v>
      </c>
      <c r="AM16" s="1">
        <v>2.1163682070099592E-2</v>
      </c>
      <c r="AN16" s="1">
        <v>5.5094245409848676E-2</v>
      </c>
      <c r="AO16" s="1">
        <v>9.1231421715409127E-4</v>
      </c>
      <c r="AP16" s="5">
        <v>4.206446420931665E-2</v>
      </c>
    </row>
    <row r="17" spans="1:42" x14ac:dyDescent="0.25">
      <c r="A17" s="15" t="s">
        <v>13</v>
      </c>
      <c r="B17" s="11">
        <v>1.2638164517667062E-2</v>
      </c>
      <c r="C17" s="1">
        <v>1.8967624124832046E-2</v>
      </c>
      <c r="D17" s="1">
        <v>1.4571325636159869E-2</v>
      </c>
      <c r="E17" s="1">
        <v>0.2544425701904392</v>
      </c>
      <c r="F17" s="1">
        <v>0.28668340378169138</v>
      </c>
      <c r="G17" s="1">
        <v>0.146296847589129</v>
      </c>
      <c r="H17" s="1">
        <v>0.16662670732102353</v>
      </c>
      <c r="I17" s="1">
        <v>0.11561750691506899</v>
      </c>
      <c r="J17" s="1">
        <v>0.13261766447069978</v>
      </c>
      <c r="K17" s="1">
        <v>1.8966373012009093E-3</v>
      </c>
      <c r="L17" s="1">
        <v>8.2308925345856807E-2</v>
      </c>
      <c r="M17" s="1">
        <v>0.18117075661318274</v>
      </c>
      <c r="N17" s="1">
        <v>1.4107340701065437E-4</v>
      </c>
      <c r="O17" s="1">
        <v>0.99999999999999956</v>
      </c>
      <c r="P17" s="1">
        <v>2.2365048150047459E-2</v>
      </c>
      <c r="Q17" s="1">
        <v>1.6778616214767995E-2</v>
      </c>
      <c r="R17" s="1">
        <v>9.4035406655369691E-2</v>
      </c>
      <c r="S17" s="1">
        <v>0.10018958524074711</v>
      </c>
      <c r="T17" s="1">
        <v>8.5381427496703001E-3</v>
      </c>
      <c r="U17" s="1">
        <v>2.4345777106366723E-2</v>
      </c>
      <c r="V17" s="1">
        <v>5.6279185166520848E-2</v>
      </c>
      <c r="W17" s="1">
        <v>5.9805978043601278E-2</v>
      </c>
      <c r="X17" s="1">
        <v>4.9082071212309689E-2</v>
      </c>
      <c r="Y17" s="1">
        <v>2.2365048150047501E-2</v>
      </c>
      <c r="Z17" s="1">
        <v>2.1296211547123709E-3</v>
      </c>
      <c r="AA17" s="1">
        <v>0.85989417204207397</v>
      </c>
      <c r="AB17" s="1">
        <v>1.0613129748199782E-2</v>
      </c>
      <c r="AC17" s="1">
        <v>0.21989114312084129</v>
      </c>
      <c r="AD17" s="1">
        <v>0.13916657324875417</v>
      </c>
      <c r="AE17" s="1">
        <v>0.12758675611592377</v>
      </c>
      <c r="AF17" s="1">
        <v>0.56270702645270387</v>
      </c>
      <c r="AG17" s="1">
        <v>1.2801203382485546E-2</v>
      </c>
      <c r="AH17" s="1">
        <v>3.8438409853774526E-6</v>
      </c>
      <c r="AI17" s="1">
        <v>4.5171261807878761E-2</v>
      </c>
      <c r="AJ17" s="1">
        <v>8.1587811019662143E-2</v>
      </c>
      <c r="AK17" s="1">
        <v>4.0917641351107231E-2</v>
      </c>
      <c r="AL17" s="1">
        <v>0.16202341158286743</v>
      </c>
      <c r="AM17" s="1">
        <v>5.6616190259113332E-2</v>
      </c>
      <c r="AN17" s="1">
        <v>0.52790952159313187</v>
      </c>
      <c r="AO17" s="1">
        <v>7.5789586890620417E-2</v>
      </c>
      <c r="AP17" s="5">
        <v>0.20389562167666681</v>
      </c>
    </row>
    <row r="18" spans="1:42" x14ac:dyDescent="0.25">
      <c r="A18" s="15" t="s">
        <v>14</v>
      </c>
      <c r="B18" s="11">
        <v>2.1402807745866601E-2</v>
      </c>
      <c r="C18" s="1">
        <v>4.1926437709678431E-2</v>
      </c>
      <c r="D18" s="1">
        <v>1.3232200918298575E-3</v>
      </c>
      <c r="E18" s="1">
        <v>0.16617070369741704</v>
      </c>
      <c r="F18" s="1">
        <v>0.14614310509475242</v>
      </c>
      <c r="G18" s="1">
        <v>0.49958370875928321</v>
      </c>
      <c r="H18" s="1">
        <v>2.3763414685310024E-2</v>
      </c>
      <c r="I18" s="1">
        <v>0.3037894684682006</v>
      </c>
      <c r="J18" s="1">
        <v>0.5761328527229076</v>
      </c>
      <c r="K18" s="1">
        <v>0.69134795365748669</v>
      </c>
      <c r="L18" s="1">
        <v>5.5116176084746789E-2</v>
      </c>
      <c r="M18" s="1">
        <v>0.20745515444088164</v>
      </c>
      <c r="N18" s="1">
        <v>0.8361130817781901</v>
      </c>
      <c r="O18" s="1">
        <v>2.2365048150047459E-2</v>
      </c>
      <c r="P18" s="1">
        <v>1</v>
      </c>
      <c r="Q18" s="1">
        <v>0.8471255013545631</v>
      </c>
      <c r="R18" s="1">
        <v>1.8372754550234697E-4</v>
      </c>
      <c r="S18" s="1">
        <v>0.80796279759355516</v>
      </c>
      <c r="T18" s="1">
        <v>0.2553610860515394</v>
      </c>
      <c r="U18" s="1">
        <v>0.80360134398405714</v>
      </c>
      <c r="V18" s="1">
        <v>0.77409377253807254</v>
      </c>
      <c r="W18" s="1">
        <v>0.39133073672142255</v>
      </c>
      <c r="X18" s="1">
        <v>0.47093231324583396</v>
      </c>
      <c r="Y18" s="1">
        <v>1</v>
      </c>
      <c r="Z18" s="1">
        <v>0.75641129547715902</v>
      </c>
      <c r="AA18" s="1">
        <v>1.5190199669858193E-2</v>
      </c>
      <c r="AB18" s="1">
        <v>0.85270059889779948</v>
      </c>
      <c r="AC18" s="1">
        <v>0.72575281488014343</v>
      </c>
      <c r="AD18" s="1">
        <v>0.77123223754774817</v>
      </c>
      <c r="AE18" s="1">
        <v>0.6931074656908508</v>
      </c>
      <c r="AF18" s="1">
        <v>0.10285690525727266</v>
      </c>
      <c r="AG18" s="1">
        <v>0.96864330185554959</v>
      </c>
      <c r="AH18" s="1">
        <v>0.39648804417369132</v>
      </c>
      <c r="AI18" s="1">
        <v>0.88907606324276534</v>
      </c>
      <c r="AJ18" s="1">
        <v>0.69203168538720083</v>
      </c>
      <c r="AK18" s="1">
        <v>0.53281715173655841</v>
      </c>
      <c r="AL18" s="1">
        <v>0.59685983197641179</v>
      </c>
      <c r="AM18" s="1">
        <v>7.1414161292166704E-4</v>
      </c>
      <c r="AN18" s="1">
        <v>3.9788619266427044E-2</v>
      </c>
      <c r="AO18" s="1">
        <v>6.3154523693039876E-3</v>
      </c>
      <c r="AP18" s="5">
        <v>5.8894954873008276E-2</v>
      </c>
    </row>
    <row r="19" spans="1:42" x14ac:dyDescent="0.25">
      <c r="A19" s="15" t="s">
        <v>15</v>
      </c>
      <c r="B19" s="11">
        <v>1.810814193684589E-3</v>
      </c>
      <c r="C19" s="1">
        <v>1.2328203866721539E-2</v>
      </c>
      <c r="D19" s="1">
        <v>2.2734900205605778E-2</v>
      </c>
      <c r="E19" s="1">
        <v>5.9689847346741161E-2</v>
      </c>
      <c r="F19" s="1">
        <v>5.9717467437398565E-2</v>
      </c>
      <c r="G19" s="1">
        <v>0.62723087981229253</v>
      </c>
      <c r="H19" s="1">
        <v>1.7834138358607431E-2</v>
      </c>
      <c r="I19" s="1">
        <v>0.23697215052356282</v>
      </c>
      <c r="J19" s="1">
        <v>0.69009473666319554</v>
      </c>
      <c r="K19" s="1">
        <v>0.81464466831978788</v>
      </c>
      <c r="L19" s="1">
        <v>4.4127431406601914E-2</v>
      </c>
      <c r="M19" s="1">
        <v>0.10760544242176186</v>
      </c>
      <c r="N19" s="1">
        <v>0.65441462287308561</v>
      </c>
      <c r="O19" s="1">
        <v>1.6778616214767995E-2</v>
      </c>
      <c r="P19" s="1">
        <v>0.8471255013545631</v>
      </c>
      <c r="Q19" s="1">
        <v>0.99999999999999978</v>
      </c>
      <c r="R19" s="1">
        <v>1.3424150219896985E-2</v>
      </c>
      <c r="S19" s="1">
        <v>0.8238490917965241</v>
      </c>
      <c r="T19" s="1">
        <v>0.56433588457252004</v>
      </c>
      <c r="U19" s="1">
        <v>0.98213302081359466</v>
      </c>
      <c r="V19" s="1">
        <v>0.88059174736183743</v>
      </c>
      <c r="W19" s="1">
        <v>0.26846802001057751</v>
      </c>
      <c r="X19" s="1">
        <v>0.69710633783319098</v>
      </c>
      <c r="Y19" s="1">
        <v>0.8471255013545631</v>
      </c>
      <c r="Z19" s="1">
        <v>0.80497776051158154</v>
      </c>
      <c r="AA19" s="1">
        <v>1.1024755837950271E-2</v>
      </c>
      <c r="AB19" s="1">
        <v>0.91919043365655584</v>
      </c>
      <c r="AC19" s="1">
        <v>0.53539015610808049</v>
      </c>
      <c r="AD19" s="1">
        <v>0.56722957470736568</v>
      </c>
      <c r="AE19" s="1">
        <v>0.80309271956728057</v>
      </c>
      <c r="AF19" s="1">
        <v>0.12685963361376207</v>
      </c>
      <c r="AG19" s="1">
        <v>0.87940103823037985</v>
      </c>
      <c r="AH19" s="1">
        <v>0.67521834183181195</v>
      </c>
      <c r="AI19" s="1">
        <v>0.9750364834945402</v>
      </c>
      <c r="AJ19" s="1">
        <v>0.82295333297122519</v>
      </c>
      <c r="AK19" s="1">
        <v>0.69371109146435606</v>
      </c>
      <c r="AL19" s="1">
        <v>0.33856432965871902</v>
      </c>
      <c r="AM19" s="1">
        <v>3.1685230983163719E-2</v>
      </c>
      <c r="AN19" s="1">
        <v>8.9139587443543125E-2</v>
      </c>
      <c r="AO19" s="1">
        <v>3.1099519169075461E-2</v>
      </c>
      <c r="AP19" s="5">
        <v>1.432998002795242E-6</v>
      </c>
    </row>
    <row r="20" spans="1:42" x14ac:dyDescent="0.25">
      <c r="A20" s="15" t="s">
        <v>16</v>
      </c>
      <c r="B20" s="11">
        <v>2.4164507436450224E-3</v>
      </c>
      <c r="C20" s="1">
        <v>4.3880871935683043E-3</v>
      </c>
      <c r="D20" s="1">
        <v>5.8660462614517142E-2</v>
      </c>
      <c r="E20" s="1">
        <v>2.9838550075535135E-3</v>
      </c>
      <c r="F20" s="1">
        <v>3.8354956451158591E-3</v>
      </c>
      <c r="G20" s="1">
        <v>1.0308447568073481E-2</v>
      </c>
      <c r="H20" s="1">
        <v>2.0021420153794513E-2</v>
      </c>
      <c r="I20" s="1">
        <v>1.4813882529821762E-3</v>
      </c>
      <c r="J20" s="1">
        <v>1.84847931172193E-2</v>
      </c>
      <c r="K20" s="1">
        <v>2.4155552627330489E-6</v>
      </c>
      <c r="L20" s="1">
        <v>3.5141771207156995E-2</v>
      </c>
      <c r="M20" s="1">
        <v>1.1314588104715628E-4</v>
      </c>
      <c r="N20" s="1">
        <v>1.8366252379866874E-2</v>
      </c>
      <c r="O20" s="1">
        <v>9.4035406655369691E-2</v>
      </c>
      <c r="P20" s="1">
        <v>1.8372754550234697E-4</v>
      </c>
      <c r="Q20" s="1">
        <v>1.3424150219896985E-2</v>
      </c>
      <c r="R20" s="1">
        <v>1</v>
      </c>
      <c r="S20" s="1">
        <v>1.2341207006302304E-2</v>
      </c>
      <c r="T20" s="1">
        <v>2.0760983239850052E-3</v>
      </c>
      <c r="U20" s="1">
        <v>2.9227373108655988E-2</v>
      </c>
      <c r="V20" s="1">
        <v>1.6384932114611658E-3</v>
      </c>
      <c r="W20" s="1">
        <v>2.4642410120277267E-2</v>
      </c>
      <c r="X20" s="1">
        <v>2.1194644626272918E-2</v>
      </c>
      <c r="Y20" s="1">
        <v>1.8372754550234697E-4</v>
      </c>
      <c r="Z20" s="1">
        <v>4.2016286745130364E-3</v>
      </c>
      <c r="AA20" s="1">
        <v>0.14299575468698331</v>
      </c>
      <c r="AB20" s="1">
        <v>5.2085931926000332E-3</v>
      </c>
      <c r="AC20" s="1">
        <v>6.4910632678905266E-3</v>
      </c>
      <c r="AD20" s="1">
        <v>7.7648203029608469E-3</v>
      </c>
      <c r="AE20" s="1">
        <v>1.3461718452673266E-5</v>
      </c>
      <c r="AF20" s="1">
        <v>0.13901492016027922</v>
      </c>
      <c r="AG20" s="1">
        <v>7.2347798526483454E-3</v>
      </c>
      <c r="AH20" s="1">
        <v>8.0942440313983881E-6</v>
      </c>
      <c r="AI20" s="1">
        <v>1.8033925616930728E-2</v>
      </c>
      <c r="AJ20" s="1">
        <v>8.5641858859469028E-3</v>
      </c>
      <c r="AK20" s="1">
        <v>8.603357943883368E-3</v>
      </c>
      <c r="AL20" s="1">
        <v>6.375602157794839E-3</v>
      </c>
      <c r="AM20" s="1">
        <v>0.89151747375310353</v>
      </c>
      <c r="AN20" s="1">
        <v>4.1247362909557113E-3</v>
      </c>
      <c r="AO20" s="1">
        <v>4.9333073348882241E-2</v>
      </c>
      <c r="AP20" s="5">
        <v>5.1698775244875409E-3</v>
      </c>
    </row>
    <row r="21" spans="1:42" x14ac:dyDescent="0.25">
      <c r="A21" s="15" t="s">
        <v>17</v>
      </c>
      <c r="B21" s="11">
        <v>3.0917683878423682E-2</v>
      </c>
      <c r="C21" s="1">
        <v>4.6939546839965436E-2</v>
      </c>
      <c r="D21" s="1">
        <v>1.5850960408096713E-2</v>
      </c>
      <c r="E21" s="1">
        <v>6.5889906630464193E-2</v>
      </c>
      <c r="F21" s="1">
        <v>5.9561905599995808E-2</v>
      </c>
      <c r="G21" s="1">
        <v>0.30585671389035018</v>
      </c>
      <c r="H21" s="1">
        <v>2.1109199046975551E-2</v>
      </c>
      <c r="I21" s="1">
        <v>0.33482173482818345</v>
      </c>
      <c r="J21" s="1">
        <v>0.87207435300080949</v>
      </c>
      <c r="K21" s="1">
        <v>0.74230052703632843</v>
      </c>
      <c r="L21" s="1">
        <v>5.7037719722382481E-2</v>
      </c>
      <c r="M21" s="1">
        <v>0.135717215765815</v>
      </c>
      <c r="N21" s="1">
        <v>0.51064101741164858</v>
      </c>
      <c r="O21" s="1">
        <v>0.10018958524074711</v>
      </c>
      <c r="P21" s="1">
        <v>0.80796279759355516</v>
      </c>
      <c r="Q21" s="1">
        <v>0.8238490917965241</v>
      </c>
      <c r="R21" s="1">
        <v>1.2341207006302304E-2</v>
      </c>
      <c r="S21" s="1">
        <v>0.99999999999999978</v>
      </c>
      <c r="T21" s="1">
        <v>0.31270055077824338</v>
      </c>
      <c r="U21" s="1">
        <v>0.86886568692466537</v>
      </c>
      <c r="V21" s="1">
        <v>0.91271583926546507</v>
      </c>
      <c r="W21" s="1">
        <v>0.30821930536574438</v>
      </c>
      <c r="X21" s="1">
        <v>0.78083252190131835</v>
      </c>
      <c r="Y21" s="1">
        <v>0.80796279759355516</v>
      </c>
      <c r="Z21" s="1">
        <v>0.47788722497872238</v>
      </c>
      <c r="AA21" s="1">
        <v>3.7095069120768563E-2</v>
      </c>
      <c r="AB21" s="1">
        <v>0.86316459674508361</v>
      </c>
      <c r="AC21" s="1">
        <v>0.83213641567736074</v>
      </c>
      <c r="AD21" s="1">
        <v>0.85493168165158784</v>
      </c>
      <c r="AE21" s="1">
        <v>0.83567274517692947</v>
      </c>
      <c r="AF21" s="1">
        <v>0.11896676999820514</v>
      </c>
      <c r="AG21" s="1">
        <v>0.8372667848297719</v>
      </c>
      <c r="AH21" s="1">
        <v>0.52089851790001984</v>
      </c>
      <c r="AI21" s="1">
        <v>0.90264508567827506</v>
      </c>
      <c r="AJ21" s="1">
        <v>0.90656042271039716</v>
      </c>
      <c r="AK21" s="1">
        <v>0.82230154298743641</v>
      </c>
      <c r="AL21" s="1">
        <v>0.65417424206884422</v>
      </c>
      <c r="AM21" s="1">
        <v>1.2852365055108178E-2</v>
      </c>
      <c r="AN21" s="1">
        <v>8.7539020511202284E-2</v>
      </c>
      <c r="AO21" s="1">
        <v>6.5493648669495003E-2</v>
      </c>
      <c r="AP21" s="5">
        <v>7.5727495968930299E-3</v>
      </c>
    </row>
    <row r="22" spans="1:42" x14ac:dyDescent="0.25">
      <c r="A22" s="15" t="s">
        <v>18</v>
      </c>
      <c r="B22" s="11">
        <v>3.3932721034171052E-4</v>
      </c>
      <c r="C22" s="1">
        <v>1.4500869478286235E-3</v>
      </c>
      <c r="D22" s="1">
        <v>3.1873359975241586E-2</v>
      </c>
      <c r="E22" s="1">
        <v>2.8838761922120489E-2</v>
      </c>
      <c r="F22" s="1">
        <v>2.1769752790653463E-2</v>
      </c>
      <c r="G22" s="1">
        <v>0.57119383261548118</v>
      </c>
      <c r="H22" s="1">
        <v>8.3810373509454091E-3</v>
      </c>
      <c r="I22" s="1">
        <v>0.19473138385724242</v>
      </c>
      <c r="J22" s="1">
        <v>0.41683698852402101</v>
      </c>
      <c r="K22" s="1">
        <v>0.69044688039590529</v>
      </c>
      <c r="L22" s="1">
        <v>1.3464975877897294E-2</v>
      </c>
      <c r="M22" s="1">
        <v>0.11453019643596732</v>
      </c>
      <c r="N22" s="1">
        <v>0.10673464365881005</v>
      </c>
      <c r="O22" s="1">
        <v>8.5381427496703001E-3</v>
      </c>
      <c r="P22" s="1">
        <v>0.2553610860515394</v>
      </c>
      <c r="Q22" s="1">
        <v>0.56433588457252004</v>
      </c>
      <c r="R22" s="1">
        <v>2.0760983239850052E-3</v>
      </c>
      <c r="S22" s="1">
        <v>0.31270055077824338</v>
      </c>
      <c r="T22" s="1">
        <v>0.99999999999999956</v>
      </c>
      <c r="U22" s="1">
        <v>0.54551214942419024</v>
      </c>
      <c r="V22" s="1">
        <v>0.55178286918308861</v>
      </c>
      <c r="W22" s="1">
        <v>0.19349465224183324</v>
      </c>
      <c r="X22" s="1">
        <v>0.6431577811797291</v>
      </c>
      <c r="Y22" s="1">
        <v>0.2553610860515394</v>
      </c>
      <c r="Z22" s="1">
        <v>0.55417944597339996</v>
      </c>
      <c r="AA22" s="1">
        <v>1.8482143718457984E-2</v>
      </c>
      <c r="AB22" s="1">
        <v>0.55843529726663732</v>
      </c>
      <c r="AC22" s="1">
        <v>5.2472522999907102E-2</v>
      </c>
      <c r="AD22" s="1">
        <v>4.920215791623974E-2</v>
      </c>
      <c r="AE22" s="1">
        <v>0.50786901180174726</v>
      </c>
      <c r="AF22" s="1">
        <v>3.8736698814058397E-2</v>
      </c>
      <c r="AG22" s="1">
        <v>0.27907468627441567</v>
      </c>
      <c r="AH22" s="1">
        <v>0.92149800600465193</v>
      </c>
      <c r="AI22" s="1">
        <v>0.43542209873701426</v>
      </c>
      <c r="AJ22" s="1">
        <v>0.54295107432566181</v>
      </c>
      <c r="AK22" s="1">
        <v>0.58269359566655876</v>
      </c>
      <c r="AL22" s="1">
        <v>9.2918137737789896E-4</v>
      </c>
      <c r="AM22" s="1">
        <v>2.6213957945505597E-2</v>
      </c>
      <c r="AN22" s="1">
        <v>1.0463756961370323E-2</v>
      </c>
      <c r="AO22" s="1">
        <v>8.6599612882720996E-3</v>
      </c>
      <c r="AP22" s="5">
        <v>2.0409176842272857E-2</v>
      </c>
    </row>
    <row r="23" spans="1:42" x14ac:dyDescent="0.25">
      <c r="A23" s="15" t="s">
        <v>19</v>
      </c>
      <c r="B23" s="11">
        <v>3.310376688288731E-4</v>
      </c>
      <c r="C23" s="1">
        <v>6.6418535685476288E-3</v>
      </c>
      <c r="D23" s="1">
        <v>3.935355552617438E-2</v>
      </c>
      <c r="E23" s="1">
        <v>4.9345070621017603E-2</v>
      </c>
      <c r="F23" s="1">
        <v>4.569126100202299E-2</v>
      </c>
      <c r="G23" s="1">
        <v>0.55456518074000749</v>
      </c>
      <c r="H23" s="1">
        <v>1.5056948300383143E-2</v>
      </c>
      <c r="I23" s="1">
        <v>0.24985398800112918</v>
      </c>
      <c r="J23" s="1">
        <v>0.73039346609093525</v>
      </c>
      <c r="K23" s="1">
        <v>0.81894513722222662</v>
      </c>
      <c r="L23" s="1">
        <v>3.974760684428888E-2</v>
      </c>
      <c r="M23" s="1">
        <v>9.4031985733194837E-2</v>
      </c>
      <c r="N23" s="1">
        <v>0.58597921848005474</v>
      </c>
      <c r="O23" s="1">
        <v>2.4345777106366723E-2</v>
      </c>
      <c r="P23" s="1">
        <v>0.80360134398405714</v>
      </c>
      <c r="Q23" s="1">
        <v>0.98213302081359466</v>
      </c>
      <c r="R23" s="1">
        <v>2.9227373108655988E-2</v>
      </c>
      <c r="S23" s="1">
        <v>0.86886568692466537</v>
      </c>
      <c r="T23" s="1">
        <v>0.54551214942419024</v>
      </c>
      <c r="U23" s="1">
        <v>0.99999999999999978</v>
      </c>
      <c r="V23" s="1">
        <v>0.90028479081731649</v>
      </c>
      <c r="W23" s="1">
        <v>0.26013400914146234</v>
      </c>
      <c r="X23" s="1">
        <v>0.76686225396253038</v>
      </c>
      <c r="Y23" s="1">
        <v>0.80360134398405714</v>
      </c>
      <c r="Z23" s="1">
        <v>0.71222348409361402</v>
      </c>
      <c r="AA23" s="1">
        <v>1.1121981724351273E-2</v>
      </c>
      <c r="AB23" s="1">
        <v>0.9011902507095213</v>
      </c>
      <c r="AC23" s="1">
        <v>0.57541376943788258</v>
      </c>
      <c r="AD23" s="1">
        <v>0.59637545806022352</v>
      </c>
      <c r="AE23" s="1">
        <v>0.82359783274816456</v>
      </c>
      <c r="AF23" s="1">
        <v>0.10400454239440213</v>
      </c>
      <c r="AG23" s="1">
        <v>0.84814490401225939</v>
      </c>
      <c r="AH23" s="1">
        <v>0.68579681900943379</v>
      </c>
      <c r="AI23" s="1">
        <v>0.97175871308255257</v>
      </c>
      <c r="AJ23" s="1">
        <v>0.85923526642918691</v>
      </c>
      <c r="AK23" s="1">
        <v>0.75455748090372543</v>
      </c>
      <c r="AL23" s="1">
        <v>0.35063872685974745</v>
      </c>
      <c r="AM23" s="1">
        <v>4.9357387382995568E-2</v>
      </c>
      <c r="AN23" s="1">
        <v>9.039946999514363E-2</v>
      </c>
      <c r="AO23" s="1">
        <v>6.0085425677607822E-2</v>
      </c>
      <c r="AP23" s="5">
        <v>1.3718021678196858E-4</v>
      </c>
    </row>
    <row r="24" spans="1:42" x14ac:dyDescent="0.25">
      <c r="A24" s="15" t="s">
        <v>20</v>
      </c>
      <c r="B24" s="11">
        <v>1.1281848215555746E-2</v>
      </c>
      <c r="C24" s="1">
        <v>2.3571616226074895E-2</v>
      </c>
      <c r="D24" s="1">
        <v>1.9717473139753475E-2</v>
      </c>
      <c r="E24" s="1">
        <v>9.0865195051162945E-2</v>
      </c>
      <c r="F24" s="1">
        <v>7.7391664569716537E-2</v>
      </c>
      <c r="G24" s="1">
        <v>0.45090929785773171</v>
      </c>
      <c r="H24" s="1">
        <v>3.4620666464186101E-2</v>
      </c>
      <c r="I24" s="1">
        <v>0.37954220816683204</v>
      </c>
      <c r="J24" s="1">
        <v>0.82945820270670179</v>
      </c>
      <c r="K24" s="1">
        <v>0.90840029509791342</v>
      </c>
      <c r="L24" s="1">
        <v>7.3893838949914609E-2</v>
      </c>
      <c r="M24" s="1">
        <v>0.17411780726595177</v>
      </c>
      <c r="N24" s="1">
        <v>0.43048193505494542</v>
      </c>
      <c r="O24" s="1">
        <v>5.6279185166520848E-2</v>
      </c>
      <c r="P24" s="1">
        <v>0.77409377253807254</v>
      </c>
      <c r="Q24" s="1">
        <v>0.88059174736183743</v>
      </c>
      <c r="R24" s="1">
        <v>1.6384932114611658E-3</v>
      </c>
      <c r="S24" s="1">
        <v>0.91271583926546507</v>
      </c>
      <c r="T24" s="1">
        <v>0.55178286918308861</v>
      </c>
      <c r="U24" s="1">
        <v>0.90028479081731649</v>
      </c>
      <c r="V24" s="1">
        <v>1</v>
      </c>
      <c r="W24" s="1">
        <v>0.32905080560111605</v>
      </c>
      <c r="X24" s="1">
        <v>0.86739807051453655</v>
      </c>
      <c r="Y24" s="1">
        <v>0.77409377253807254</v>
      </c>
      <c r="Z24" s="1">
        <v>0.62916121606964071</v>
      </c>
      <c r="AA24" s="1">
        <v>1.8818983174315129E-2</v>
      </c>
      <c r="AB24" s="1">
        <v>0.92316581494299421</v>
      </c>
      <c r="AC24" s="1">
        <v>0.62091027481097383</v>
      </c>
      <c r="AD24" s="1">
        <v>0.63356780078354991</v>
      </c>
      <c r="AE24" s="1">
        <v>0.88665826475218368</v>
      </c>
      <c r="AF24" s="1">
        <v>0.12704894084365304</v>
      </c>
      <c r="AG24" s="1">
        <v>0.78415645301218218</v>
      </c>
      <c r="AH24" s="1">
        <v>0.76616984249929498</v>
      </c>
      <c r="AI24" s="1">
        <v>0.88392368876381511</v>
      </c>
      <c r="AJ24" s="1">
        <v>0.93819126794232843</v>
      </c>
      <c r="AK24" s="1">
        <v>0.89824084290396822</v>
      </c>
      <c r="AL24" s="1">
        <v>0.44527376700614629</v>
      </c>
      <c r="AM24" s="1">
        <v>2.6639653674700814E-5</v>
      </c>
      <c r="AN24" s="1">
        <v>6.1107101744346165E-2</v>
      </c>
      <c r="AO24" s="1">
        <v>4.8098177860024773E-2</v>
      </c>
      <c r="AP24" s="5">
        <v>5.748703917838026E-3</v>
      </c>
    </row>
    <row r="25" spans="1:42" x14ac:dyDescent="0.25">
      <c r="A25" s="15" t="s">
        <v>21</v>
      </c>
      <c r="B25" s="11">
        <v>8.8641613104596492E-2</v>
      </c>
      <c r="C25" s="1">
        <v>0.10668111268870502</v>
      </c>
      <c r="D25" s="1">
        <v>1.3427566930589816E-4</v>
      </c>
      <c r="E25" s="1">
        <v>0.56023216609200854</v>
      </c>
      <c r="F25" s="1">
        <v>0.34661951250055056</v>
      </c>
      <c r="G25" s="1">
        <v>0.24045616148887042</v>
      </c>
      <c r="H25" s="1">
        <v>5.6524680586134421E-3</v>
      </c>
      <c r="I25" s="1">
        <v>0.67689177754542118</v>
      </c>
      <c r="J25" s="1">
        <v>0.27443273031027182</v>
      </c>
      <c r="K25" s="1">
        <v>0.50145272935808149</v>
      </c>
      <c r="L25" s="1">
        <v>4.2268436789862415E-3</v>
      </c>
      <c r="M25" s="1">
        <v>0.82327357843239657</v>
      </c>
      <c r="N25" s="1">
        <v>0.22857951927052098</v>
      </c>
      <c r="O25" s="1">
        <v>5.9805978043601278E-2</v>
      </c>
      <c r="P25" s="1">
        <v>0.39133073672142255</v>
      </c>
      <c r="Q25" s="1">
        <v>0.26846802001057751</v>
      </c>
      <c r="R25" s="1">
        <v>2.4642410120277267E-2</v>
      </c>
      <c r="S25" s="1">
        <v>0.30821930536574438</v>
      </c>
      <c r="T25" s="1">
        <v>0.19349465224183324</v>
      </c>
      <c r="U25" s="1">
        <v>0.26013400914146234</v>
      </c>
      <c r="V25" s="1">
        <v>0.32905080560111605</v>
      </c>
      <c r="W25" s="1">
        <v>0.99999999999999978</v>
      </c>
      <c r="X25" s="1">
        <v>0.31934048810861898</v>
      </c>
      <c r="Y25" s="1">
        <v>0.39133073672142255</v>
      </c>
      <c r="Z25" s="1">
        <v>0.33011579847751354</v>
      </c>
      <c r="AA25" s="1">
        <v>0.17658965534995791</v>
      </c>
      <c r="AB25" s="1">
        <v>0.44500847989417702</v>
      </c>
      <c r="AC25" s="1">
        <v>0.30453209597133529</v>
      </c>
      <c r="AD25" s="1">
        <v>0.2631141764626122</v>
      </c>
      <c r="AE25" s="1">
        <v>0.33997299289180849</v>
      </c>
      <c r="AF25" s="1">
        <v>7.7246792810790846E-2</v>
      </c>
      <c r="AG25" s="1">
        <v>0.33144110560109508</v>
      </c>
      <c r="AH25" s="1">
        <v>0.29232750213959496</v>
      </c>
      <c r="AI25" s="1">
        <v>0.27356242365703243</v>
      </c>
      <c r="AJ25" s="1">
        <v>0.38220771639482271</v>
      </c>
      <c r="AK25" s="1">
        <v>0.39702712023148068</v>
      </c>
      <c r="AL25" s="1">
        <v>0.15197672897390097</v>
      </c>
      <c r="AM25" s="1">
        <v>1.1131091290615446E-3</v>
      </c>
      <c r="AN25" s="1">
        <v>0.1885607980575508</v>
      </c>
      <c r="AO25" s="1">
        <v>1.975510352755365E-3</v>
      </c>
      <c r="AP25" s="5">
        <v>0.39040840102183394</v>
      </c>
    </row>
    <row r="26" spans="1:42" x14ac:dyDescent="0.25">
      <c r="A26" s="15" t="s">
        <v>22</v>
      </c>
      <c r="B26" s="11">
        <v>1.1898150099036595E-2</v>
      </c>
      <c r="C26" s="1">
        <v>2.0599161344004826E-2</v>
      </c>
      <c r="D26" s="1">
        <v>4.68988744731441E-2</v>
      </c>
      <c r="E26" s="1">
        <v>4.0690909105584067E-2</v>
      </c>
      <c r="F26" s="1">
        <v>2.3920484505453931E-2</v>
      </c>
      <c r="G26" s="1">
        <v>0.30335245595998322</v>
      </c>
      <c r="H26" s="1">
        <v>6.9056693471421342E-3</v>
      </c>
      <c r="I26" s="1">
        <v>0.37200408880251051</v>
      </c>
      <c r="J26" s="1">
        <v>0.85744654239694629</v>
      </c>
      <c r="K26" s="1">
        <v>0.83629496379733825</v>
      </c>
      <c r="L26" s="1">
        <v>2.2118240297031428E-2</v>
      </c>
      <c r="M26" s="1">
        <v>0.15453796445639789</v>
      </c>
      <c r="N26" s="1">
        <v>0.17535009828274872</v>
      </c>
      <c r="O26" s="1">
        <v>4.9082071212309689E-2</v>
      </c>
      <c r="P26" s="1">
        <v>0.47093231324583396</v>
      </c>
      <c r="Q26" s="1">
        <v>0.69710633783319098</v>
      </c>
      <c r="R26" s="1">
        <v>2.1194644626272918E-2</v>
      </c>
      <c r="S26" s="1">
        <v>0.78083252190131835</v>
      </c>
      <c r="T26" s="1">
        <v>0.6431577811797291</v>
      </c>
      <c r="U26" s="1">
        <v>0.76686225396253038</v>
      </c>
      <c r="V26" s="1">
        <v>0.86739807051453655</v>
      </c>
      <c r="W26" s="1">
        <v>0.31934048810861898</v>
      </c>
      <c r="X26" s="1">
        <v>0.99999999999999978</v>
      </c>
      <c r="Y26" s="1">
        <v>0.47093231324583396</v>
      </c>
      <c r="Z26" s="1">
        <v>0.39540816331546469</v>
      </c>
      <c r="AA26" s="1">
        <v>2.0972340192058235E-3</v>
      </c>
      <c r="AB26" s="1">
        <v>0.77067469919748366</v>
      </c>
      <c r="AC26" s="1">
        <v>0.46463951409999804</v>
      </c>
      <c r="AD26" s="1">
        <v>0.43352179647441713</v>
      </c>
      <c r="AE26" s="1">
        <v>0.82717560167960047</v>
      </c>
      <c r="AF26" s="1">
        <v>5.5162737597403276E-2</v>
      </c>
      <c r="AG26" s="1">
        <v>0.50598485357797884</v>
      </c>
      <c r="AH26" s="1">
        <v>0.83528891560893814</v>
      </c>
      <c r="AI26" s="1">
        <v>0.68967707395146238</v>
      </c>
      <c r="AJ26" s="1">
        <v>0.92413722029439105</v>
      </c>
      <c r="AK26" s="1">
        <v>0.98143773830871284</v>
      </c>
      <c r="AL26" s="1">
        <v>0.24273344520969214</v>
      </c>
      <c r="AM26" s="1">
        <v>3.0331534406536284E-2</v>
      </c>
      <c r="AN26" s="1">
        <v>3.7482144693437525E-2</v>
      </c>
      <c r="AO26" s="1">
        <v>8.41212376697653E-2</v>
      </c>
      <c r="AP26" s="5">
        <v>1.0627905030162305E-3</v>
      </c>
    </row>
    <row r="27" spans="1:42" x14ac:dyDescent="0.25">
      <c r="A27" s="15" t="s">
        <v>23</v>
      </c>
      <c r="B27" s="11">
        <v>2.1402807745866601E-2</v>
      </c>
      <c r="C27" s="1">
        <v>4.1926437709678431E-2</v>
      </c>
      <c r="D27" s="1">
        <v>1.3232200918298575E-3</v>
      </c>
      <c r="E27" s="1">
        <v>0.16617070369741704</v>
      </c>
      <c r="F27" s="1">
        <v>0.14614310509475242</v>
      </c>
      <c r="G27" s="1">
        <v>0.49958370875928321</v>
      </c>
      <c r="H27" s="1">
        <v>2.3763414685310024E-2</v>
      </c>
      <c r="I27" s="1">
        <v>0.3037894684682006</v>
      </c>
      <c r="J27" s="1">
        <v>0.5761328527229076</v>
      </c>
      <c r="K27" s="1">
        <v>0.69134795365748669</v>
      </c>
      <c r="L27" s="1">
        <v>5.5116176084746789E-2</v>
      </c>
      <c r="M27" s="1">
        <v>0.20745515444088164</v>
      </c>
      <c r="N27" s="1">
        <v>0.8361130817781901</v>
      </c>
      <c r="O27" s="1">
        <v>2.2365048150047459E-2</v>
      </c>
      <c r="P27" s="1">
        <v>1</v>
      </c>
      <c r="Q27" s="1">
        <v>0.8471255013545631</v>
      </c>
      <c r="R27" s="1">
        <v>1.8372754550234697E-4</v>
      </c>
      <c r="S27" s="1">
        <v>0.80796279759355516</v>
      </c>
      <c r="T27" s="1">
        <v>0.2553610860515394</v>
      </c>
      <c r="U27" s="1">
        <v>0.80360134398405714</v>
      </c>
      <c r="V27" s="1">
        <v>0.77409377253807254</v>
      </c>
      <c r="W27" s="1">
        <v>0.39133073672142255</v>
      </c>
      <c r="X27" s="1">
        <v>0.47093231324583396</v>
      </c>
      <c r="Y27" s="1">
        <v>1</v>
      </c>
      <c r="Z27" s="1">
        <v>0.75641129547715902</v>
      </c>
      <c r="AA27" s="1">
        <v>1.5190199669858193E-2</v>
      </c>
      <c r="AB27" s="1">
        <v>0.85270059889779948</v>
      </c>
      <c r="AC27" s="1">
        <v>0.72575281488014343</v>
      </c>
      <c r="AD27" s="1">
        <v>0.77123223754774817</v>
      </c>
      <c r="AE27" s="1">
        <v>0.6931074656908508</v>
      </c>
      <c r="AF27" s="1">
        <v>0.10285690525727266</v>
      </c>
      <c r="AG27" s="1">
        <v>0.96864330185554959</v>
      </c>
      <c r="AH27" s="1">
        <v>0.39648804417369132</v>
      </c>
      <c r="AI27" s="1">
        <v>0.88907606324276534</v>
      </c>
      <c r="AJ27" s="1">
        <v>0.69203168538720083</v>
      </c>
      <c r="AK27" s="1">
        <v>0.53281715173655841</v>
      </c>
      <c r="AL27" s="1">
        <v>0.59685983197641179</v>
      </c>
      <c r="AM27" s="1">
        <v>7.1414161292166704E-4</v>
      </c>
      <c r="AN27" s="1">
        <v>3.9788619266427044E-2</v>
      </c>
      <c r="AO27" s="1">
        <v>6.3154523693039876E-3</v>
      </c>
      <c r="AP27" s="5">
        <v>5.8894954873008276E-2</v>
      </c>
    </row>
    <row r="28" spans="1:42" x14ac:dyDescent="0.25">
      <c r="A28" s="15" t="s">
        <v>24</v>
      </c>
      <c r="B28" s="11">
        <v>2.2380108427181786E-3</v>
      </c>
      <c r="C28" s="1">
        <v>5.4060934707196627E-4</v>
      </c>
      <c r="D28" s="1">
        <v>1.9256771557415623E-2</v>
      </c>
      <c r="E28" s="1">
        <v>0.12307180920647821</v>
      </c>
      <c r="F28" s="1">
        <v>8.4621939626290457E-2</v>
      </c>
      <c r="G28" s="1">
        <v>0.80099295065795817</v>
      </c>
      <c r="H28" s="1">
        <v>2.2661419007306044E-3</v>
      </c>
      <c r="I28" s="1">
        <v>0.17439916509518552</v>
      </c>
      <c r="J28" s="1">
        <v>0.35817770832797025</v>
      </c>
      <c r="K28" s="1">
        <v>0.72644452712077012</v>
      </c>
      <c r="L28" s="1">
        <v>1.0147153328720179E-2</v>
      </c>
      <c r="M28" s="1">
        <v>0.15937976263189868</v>
      </c>
      <c r="N28" s="1">
        <v>0.68046957295264188</v>
      </c>
      <c r="O28" s="1">
        <v>2.1296211547123709E-3</v>
      </c>
      <c r="P28" s="1">
        <v>0.75641129547715902</v>
      </c>
      <c r="Q28" s="1">
        <v>0.80497776051158154</v>
      </c>
      <c r="R28" s="1">
        <v>4.2016286745130364E-3</v>
      </c>
      <c r="S28" s="1">
        <v>0.47788722497872238</v>
      </c>
      <c r="T28" s="1">
        <v>0.55417944597339996</v>
      </c>
      <c r="U28" s="1">
        <v>0.71222348409361402</v>
      </c>
      <c r="V28" s="1">
        <v>0.62916121606964071</v>
      </c>
      <c r="W28" s="1">
        <v>0.33011579847751354</v>
      </c>
      <c r="X28" s="1">
        <v>0.39540816331546469</v>
      </c>
      <c r="Y28" s="1">
        <v>0.75641129547715902</v>
      </c>
      <c r="Z28" s="1">
        <v>1</v>
      </c>
      <c r="AA28" s="1">
        <v>1.1654621352862793E-4</v>
      </c>
      <c r="AB28" s="1">
        <v>0.75582759982147385</v>
      </c>
      <c r="AC28" s="1">
        <v>0.28699270590417125</v>
      </c>
      <c r="AD28" s="1">
        <v>0.29973413753990141</v>
      </c>
      <c r="AE28" s="1">
        <v>0.54915861107836605</v>
      </c>
      <c r="AF28" s="1">
        <v>0.10399403882904389</v>
      </c>
      <c r="AG28" s="1">
        <v>0.73556094461881372</v>
      </c>
      <c r="AH28" s="1">
        <v>0.57599235995526354</v>
      </c>
      <c r="AI28" s="1">
        <v>0.71176951235625385</v>
      </c>
      <c r="AJ28" s="1">
        <v>0.5289858379808603</v>
      </c>
      <c r="AK28" s="1">
        <v>0.40674692347870167</v>
      </c>
      <c r="AL28" s="1">
        <v>0.15226606928752467</v>
      </c>
      <c r="AM28" s="1">
        <v>5.2523917156848635E-5</v>
      </c>
      <c r="AN28" s="1">
        <v>3.2507826322403739E-2</v>
      </c>
      <c r="AO28" s="1">
        <v>9.31888292530478E-4</v>
      </c>
      <c r="AP28" s="5">
        <v>1.3087841117182919E-2</v>
      </c>
    </row>
    <row r="29" spans="1:42" x14ac:dyDescent="0.25">
      <c r="A29" s="15" t="s">
        <v>25</v>
      </c>
      <c r="B29" s="11">
        <v>0.11187251748067784</v>
      </c>
      <c r="C29" s="1">
        <v>0.12090426670661328</v>
      </c>
      <c r="D29" s="1">
        <v>6.0141502610232621E-2</v>
      </c>
      <c r="E29" s="1">
        <v>0.27452350426976746</v>
      </c>
      <c r="F29" s="1">
        <v>0.28445726696690055</v>
      </c>
      <c r="G29" s="1">
        <v>8.1596196453507852E-2</v>
      </c>
      <c r="H29" s="1">
        <v>0.11418842383301292</v>
      </c>
      <c r="I29" s="1">
        <v>0.30614650183380926</v>
      </c>
      <c r="J29" s="1">
        <v>3.0185963991567019E-2</v>
      </c>
      <c r="K29" s="1">
        <v>2.4531562353001342E-3</v>
      </c>
      <c r="L29" s="1">
        <v>4.4926065635137034E-2</v>
      </c>
      <c r="M29" s="1">
        <v>0.3410390699403244</v>
      </c>
      <c r="N29" s="1">
        <v>3.9151577503672309E-3</v>
      </c>
      <c r="O29" s="1">
        <v>0.85989417204207397</v>
      </c>
      <c r="P29" s="1">
        <v>1.5190199669858193E-2</v>
      </c>
      <c r="Q29" s="1">
        <v>1.1024755837950271E-2</v>
      </c>
      <c r="R29" s="1">
        <v>0.14299575468698331</v>
      </c>
      <c r="S29" s="1">
        <v>3.7095069120768563E-2</v>
      </c>
      <c r="T29" s="1">
        <v>1.8482143718457984E-2</v>
      </c>
      <c r="U29" s="1">
        <v>1.1121981724351273E-2</v>
      </c>
      <c r="V29" s="1">
        <v>1.8818983174315129E-2</v>
      </c>
      <c r="W29" s="1">
        <v>0.17658965534995791</v>
      </c>
      <c r="X29" s="1">
        <v>2.0972340192058235E-3</v>
      </c>
      <c r="Y29" s="1">
        <v>1.5190199669858193E-2</v>
      </c>
      <c r="Z29" s="1">
        <v>1.1654621352862793E-4</v>
      </c>
      <c r="AA29" s="1">
        <v>0.99999999999999956</v>
      </c>
      <c r="AB29" s="1">
        <v>6.0740013954335915E-5</v>
      </c>
      <c r="AC29" s="1">
        <v>0.10583242596845481</v>
      </c>
      <c r="AD29" s="1">
        <v>6.8395908581536546E-2</v>
      </c>
      <c r="AE29" s="1">
        <v>3.8052254565011899E-2</v>
      </c>
      <c r="AF29" s="1">
        <v>0.76494582472628936</v>
      </c>
      <c r="AG29" s="1">
        <v>9.667049605600872E-3</v>
      </c>
      <c r="AH29" s="1">
        <v>8.4367850954878126E-3</v>
      </c>
      <c r="AI29" s="1">
        <v>2.7096535225966448E-2</v>
      </c>
      <c r="AJ29" s="1">
        <v>1.4072000158480985E-2</v>
      </c>
      <c r="AK29" s="1">
        <v>1.740078849659532E-4</v>
      </c>
      <c r="AL29" s="1">
        <v>8.9565901593117156E-2</v>
      </c>
      <c r="AM29" s="1">
        <v>6.8687105796313708E-2</v>
      </c>
      <c r="AN29" s="1">
        <v>0.73148076208113189</v>
      </c>
      <c r="AO29" s="1">
        <v>0.12841541917567867</v>
      </c>
      <c r="AP29" s="5">
        <v>0.21073469809381307</v>
      </c>
    </row>
    <row r="30" spans="1:42" x14ac:dyDescent="0.25">
      <c r="A30" s="15" t="s">
        <v>26</v>
      </c>
      <c r="B30" s="11">
        <v>5.1657475911821828E-2</v>
      </c>
      <c r="C30" s="1">
        <v>7.87948931926927E-2</v>
      </c>
      <c r="D30" s="1">
        <v>2.1844152983365437E-3</v>
      </c>
      <c r="E30" s="1">
        <v>0.10696939326272123</v>
      </c>
      <c r="F30" s="1">
        <v>8.941791583273638E-2</v>
      </c>
      <c r="G30" s="1">
        <v>0.59572618719113979</v>
      </c>
      <c r="H30" s="1">
        <v>1.2448301807055126E-2</v>
      </c>
      <c r="I30" s="1">
        <v>0.41023380684210309</v>
      </c>
      <c r="J30" s="1">
        <v>0.81051757987829876</v>
      </c>
      <c r="K30" s="1">
        <v>0.90219132556114467</v>
      </c>
      <c r="L30" s="1">
        <v>3.2587479596298784E-2</v>
      </c>
      <c r="M30" s="1">
        <v>0.24049748680165781</v>
      </c>
      <c r="N30" s="1">
        <v>0.59279135204809119</v>
      </c>
      <c r="O30" s="1">
        <v>1.0613129748199782E-2</v>
      </c>
      <c r="P30" s="1">
        <v>0.85270059889779948</v>
      </c>
      <c r="Q30" s="1">
        <v>0.91919043365655584</v>
      </c>
      <c r="R30" s="1">
        <v>5.2085931926000332E-3</v>
      </c>
      <c r="S30" s="1">
        <v>0.86316459674508361</v>
      </c>
      <c r="T30" s="1">
        <v>0.55843529726663732</v>
      </c>
      <c r="U30" s="1">
        <v>0.9011902507095213</v>
      </c>
      <c r="V30" s="1">
        <v>0.92316581494299421</v>
      </c>
      <c r="W30" s="1">
        <v>0.44500847989417702</v>
      </c>
      <c r="X30" s="1">
        <v>0.77067469919748366</v>
      </c>
      <c r="Y30" s="1">
        <v>0.85270059889779948</v>
      </c>
      <c r="Z30" s="1">
        <v>0.75582759982147385</v>
      </c>
      <c r="AA30" s="1">
        <v>6.0740013954335915E-5</v>
      </c>
      <c r="AB30" s="1">
        <v>0.99999999999999978</v>
      </c>
      <c r="AC30" s="1">
        <v>0.59892682715576451</v>
      </c>
      <c r="AD30" s="1">
        <v>0.62758665929528645</v>
      </c>
      <c r="AE30" s="1">
        <v>0.84435995383785678</v>
      </c>
      <c r="AF30" s="1">
        <v>7.9672806206158589E-2</v>
      </c>
      <c r="AG30" s="1">
        <v>0.87400351753604855</v>
      </c>
      <c r="AH30" s="1">
        <v>0.71494125612131632</v>
      </c>
      <c r="AI30" s="1">
        <v>0.90825272951650649</v>
      </c>
      <c r="AJ30" s="1">
        <v>0.90734813670037961</v>
      </c>
      <c r="AK30" s="1">
        <v>0.81257946824484018</v>
      </c>
      <c r="AL30" s="1">
        <v>0.42877055516734458</v>
      </c>
      <c r="AM30" s="1">
        <v>1.1034322228000311E-2</v>
      </c>
      <c r="AN30" s="1">
        <v>2.9941343478753029E-2</v>
      </c>
      <c r="AO30" s="1">
        <v>4.198208877651214E-3</v>
      </c>
      <c r="AP30" s="5">
        <v>8.4292691293493798E-3</v>
      </c>
    </row>
    <row r="31" spans="1:42" x14ac:dyDescent="0.25">
      <c r="A31" s="15" t="s">
        <v>27</v>
      </c>
      <c r="B31" s="11">
        <v>3.4196380502116056E-2</v>
      </c>
      <c r="C31" s="1">
        <v>4.2337631792753364E-2</v>
      </c>
      <c r="D31" s="1">
        <v>8.8040574417120737E-3</v>
      </c>
      <c r="E31" s="1">
        <v>5.4149635203669916E-2</v>
      </c>
      <c r="F31" s="1">
        <v>2.7795262788154421E-2</v>
      </c>
      <c r="G31" s="1">
        <v>8.9987160298341903E-2</v>
      </c>
      <c r="H31" s="1">
        <v>1.2877788091955047E-3</v>
      </c>
      <c r="I31" s="1">
        <v>0.21882766246773014</v>
      </c>
      <c r="J31" s="1">
        <v>0.65334762242217237</v>
      </c>
      <c r="K31" s="1">
        <v>0.45117831498302763</v>
      </c>
      <c r="L31" s="1">
        <v>3.9769708636992942E-3</v>
      </c>
      <c r="M31" s="1">
        <v>0.10647447253450208</v>
      </c>
      <c r="N31" s="1">
        <v>0.49559891348795082</v>
      </c>
      <c r="O31" s="1">
        <v>0.21989114312084129</v>
      </c>
      <c r="P31" s="1">
        <v>0.72575281488014343</v>
      </c>
      <c r="Q31" s="1">
        <v>0.53539015610808049</v>
      </c>
      <c r="R31" s="1">
        <v>6.4910632678905266E-3</v>
      </c>
      <c r="S31" s="1">
        <v>0.83213641567736074</v>
      </c>
      <c r="T31" s="1">
        <v>5.2472522999907102E-2</v>
      </c>
      <c r="U31" s="1">
        <v>0.57541376943788258</v>
      </c>
      <c r="V31" s="1">
        <v>0.62091027481097383</v>
      </c>
      <c r="W31" s="1">
        <v>0.30453209597133529</v>
      </c>
      <c r="X31" s="1">
        <v>0.46463951409999804</v>
      </c>
      <c r="Y31" s="1">
        <v>0.72575281488014343</v>
      </c>
      <c r="Z31" s="1">
        <v>0.28699270590417125</v>
      </c>
      <c r="AA31" s="1">
        <v>0.10583242596845481</v>
      </c>
      <c r="AB31" s="1">
        <v>0.59892682715576451</v>
      </c>
      <c r="AC31" s="1">
        <v>1.0000000000000004</v>
      </c>
      <c r="AD31" s="1">
        <v>0.95479360329010321</v>
      </c>
      <c r="AE31" s="1">
        <v>0.63781949460592224</v>
      </c>
      <c r="AF31" s="1">
        <v>0.11377316142109535</v>
      </c>
      <c r="AG31" s="1">
        <v>0.69986053824938566</v>
      </c>
      <c r="AH31" s="1">
        <v>0.18482968212458845</v>
      </c>
      <c r="AI31" s="1">
        <v>0.67222138015335042</v>
      </c>
      <c r="AJ31" s="1">
        <v>0.65566310276192452</v>
      </c>
      <c r="AK31" s="1">
        <v>0.52781969604346912</v>
      </c>
      <c r="AL31" s="1">
        <v>0.81867770225319769</v>
      </c>
      <c r="AM31" s="1">
        <v>6.3200143551567163E-5</v>
      </c>
      <c r="AN31" s="1">
        <v>8.7578775500899445E-2</v>
      </c>
      <c r="AO31" s="1">
        <v>5.6244266075068564E-2</v>
      </c>
      <c r="AP31" s="5">
        <v>3.0687965911948351E-2</v>
      </c>
    </row>
    <row r="32" spans="1:42" x14ac:dyDescent="0.25">
      <c r="A32" s="15" t="s">
        <v>28</v>
      </c>
      <c r="B32" s="11">
        <v>6.2397934263209401E-2</v>
      </c>
      <c r="C32" s="1">
        <v>7.5951608531115197E-2</v>
      </c>
      <c r="D32" s="1">
        <v>1.4492180279754589E-3</v>
      </c>
      <c r="E32" s="1">
        <v>7.3234481990429562E-2</v>
      </c>
      <c r="F32" s="1">
        <v>6.5783513481545389E-2</v>
      </c>
      <c r="G32" s="1">
        <v>0.14206515504812445</v>
      </c>
      <c r="H32" s="1">
        <v>1.2982309393032932E-2</v>
      </c>
      <c r="I32" s="1">
        <v>0.24951985289066592</v>
      </c>
      <c r="J32" s="1">
        <v>0.65004537338060231</v>
      </c>
      <c r="K32" s="1">
        <v>0.44132796851179762</v>
      </c>
      <c r="L32" s="1">
        <v>4.4699328906896978E-2</v>
      </c>
      <c r="M32" s="1">
        <v>0.11159114103995729</v>
      </c>
      <c r="N32" s="1">
        <v>0.58373507148555837</v>
      </c>
      <c r="O32" s="1">
        <v>0.13916657324875417</v>
      </c>
      <c r="P32" s="1">
        <v>0.77123223754774817</v>
      </c>
      <c r="Q32" s="1">
        <v>0.56722957470736568</v>
      </c>
      <c r="R32" s="1">
        <v>7.7648203029608469E-3</v>
      </c>
      <c r="S32" s="1">
        <v>0.85493168165158784</v>
      </c>
      <c r="T32" s="1">
        <v>4.920215791623974E-2</v>
      </c>
      <c r="U32" s="1">
        <v>0.59637545806022352</v>
      </c>
      <c r="V32" s="1">
        <v>0.63356780078354991</v>
      </c>
      <c r="W32" s="1">
        <v>0.2631141764626122</v>
      </c>
      <c r="X32" s="1">
        <v>0.43352179647441713</v>
      </c>
      <c r="Y32" s="1">
        <v>0.77123223754774817</v>
      </c>
      <c r="Z32" s="1">
        <v>0.29973413753990141</v>
      </c>
      <c r="AA32" s="1">
        <v>6.8395908581536546E-2</v>
      </c>
      <c r="AB32" s="1">
        <v>0.62758665929528645</v>
      </c>
      <c r="AC32" s="1">
        <v>0.95479360329010321</v>
      </c>
      <c r="AD32" s="1">
        <v>1</v>
      </c>
      <c r="AE32" s="1">
        <v>0.57325933532524509</v>
      </c>
      <c r="AF32" s="1">
        <v>0.10832611578884796</v>
      </c>
      <c r="AG32" s="1">
        <v>0.77884579926353492</v>
      </c>
      <c r="AH32" s="1">
        <v>0.17721097525500257</v>
      </c>
      <c r="AI32" s="1">
        <v>0.70362684576631862</v>
      </c>
      <c r="AJ32" s="1">
        <v>0.6255867417026213</v>
      </c>
      <c r="AK32" s="1">
        <v>0.50584348327855977</v>
      </c>
      <c r="AL32" s="1">
        <v>0.90974737481794099</v>
      </c>
      <c r="AM32" s="1">
        <v>1.4560753399838944E-3</v>
      </c>
      <c r="AN32" s="1">
        <v>8.0976921501100016E-2</v>
      </c>
      <c r="AO32" s="1">
        <v>3.9718950146171751E-2</v>
      </c>
      <c r="AP32" s="5">
        <v>4.2483020144240623E-2</v>
      </c>
    </row>
    <row r="33" spans="1:42" x14ac:dyDescent="0.25">
      <c r="A33" s="15" t="s">
        <v>29</v>
      </c>
      <c r="B33" s="11">
        <v>3.8088482286245277E-2</v>
      </c>
      <c r="C33" s="1">
        <v>5.9017633001673689E-2</v>
      </c>
      <c r="D33" s="1">
        <v>5.1003346120940996E-5</v>
      </c>
      <c r="E33" s="1">
        <v>3.4720517503126158E-2</v>
      </c>
      <c r="F33" s="1">
        <v>2.4411537931333105E-2</v>
      </c>
      <c r="G33" s="1">
        <v>0.27121504608435387</v>
      </c>
      <c r="H33" s="1">
        <v>7.4679001049803289E-7</v>
      </c>
      <c r="I33" s="1">
        <v>0.32698511428831856</v>
      </c>
      <c r="J33" s="1">
        <v>0.84399590665721991</v>
      </c>
      <c r="K33" s="1">
        <v>0.77889453186514312</v>
      </c>
      <c r="L33" s="1">
        <v>6.6493931464931223E-3</v>
      </c>
      <c r="M33" s="1">
        <v>0.15867994325285434</v>
      </c>
      <c r="N33" s="1">
        <v>0.34105297532220885</v>
      </c>
      <c r="O33" s="1">
        <v>0.12758675611592377</v>
      </c>
      <c r="P33" s="1">
        <v>0.6931074656908508</v>
      </c>
      <c r="Q33" s="1">
        <v>0.80309271956728057</v>
      </c>
      <c r="R33" s="1">
        <v>1.3461718452673266E-5</v>
      </c>
      <c r="S33" s="1">
        <v>0.83567274517692947</v>
      </c>
      <c r="T33" s="1">
        <v>0.50786901180174726</v>
      </c>
      <c r="U33" s="1">
        <v>0.82359783274816456</v>
      </c>
      <c r="V33" s="1">
        <v>0.88665826475218368</v>
      </c>
      <c r="W33" s="1">
        <v>0.33997299289180849</v>
      </c>
      <c r="X33" s="1">
        <v>0.82717560167960047</v>
      </c>
      <c r="Y33" s="1">
        <v>0.6931074656908508</v>
      </c>
      <c r="Z33" s="1">
        <v>0.54915861107836605</v>
      </c>
      <c r="AA33" s="1">
        <v>3.8052254565011899E-2</v>
      </c>
      <c r="AB33" s="1">
        <v>0.84435995383785678</v>
      </c>
      <c r="AC33" s="1">
        <v>0.63781949460592224</v>
      </c>
      <c r="AD33" s="1">
        <v>0.57325933532524509</v>
      </c>
      <c r="AE33" s="1">
        <v>0.99999999999999978</v>
      </c>
      <c r="AF33" s="1">
        <v>0.10648022512225594</v>
      </c>
      <c r="AG33" s="1">
        <v>0.64986036837828465</v>
      </c>
      <c r="AH33" s="1">
        <v>0.67438647502019755</v>
      </c>
      <c r="AI33" s="1">
        <v>0.83005180332853701</v>
      </c>
      <c r="AJ33" s="1">
        <v>0.95125452932996302</v>
      </c>
      <c r="AK33" s="1">
        <v>0.84355894445117297</v>
      </c>
      <c r="AL33" s="1">
        <v>0.36604732437957133</v>
      </c>
      <c r="AM33" s="1">
        <v>1.5204783335064E-4</v>
      </c>
      <c r="AN33" s="1">
        <v>4.8225281340981814E-2</v>
      </c>
      <c r="AO33" s="1">
        <v>7.2009219470802006E-3</v>
      </c>
      <c r="AP33" s="5">
        <v>1.6675456160217372E-3</v>
      </c>
    </row>
    <row r="34" spans="1:42" x14ac:dyDescent="0.25">
      <c r="A34" s="15" t="s">
        <v>30</v>
      </c>
      <c r="B34" s="11">
        <v>6.3410662399706358E-2</v>
      </c>
      <c r="C34" s="1">
        <v>6.0160483493683144E-2</v>
      </c>
      <c r="D34" s="1">
        <v>7.3125595658609557E-2</v>
      </c>
      <c r="E34" s="1">
        <v>0.17544797006930313</v>
      </c>
      <c r="F34" s="1">
        <v>0.16559522119212036</v>
      </c>
      <c r="G34" s="1">
        <v>1.5431051371613227E-2</v>
      </c>
      <c r="H34" s="1">
        <v>4.7532800501487879E-2</v>
      </c>
      <c r="I34" s="1">
        <v>0.176225327268941</v>
      </c>
      <c r="J34" s="1">
        <v>0.13173157209731595</v>
      </c>
      <c r="K34" s="1">
        <v>4.869823676066181E-2</v>
      </c>
      <c r="L34" s="1">
        <v>7.3792715902115131E-3</v>
      </c>
      <c r="M34" s="1">
        <v>0.19745720944790124</v>
      </c>
      <c r="N34" s="1">
        <v>7.9983322777268162E-2</v>
      </c>
      <c r="O34" s="1">
        <v>0.56270702645270387</v>
      </c>
      <c r="P34" s="1">
        <v>0.10285690525727266</v>
      </c>
      <c r="Q34" s="1">
        <v>0.12685963361376207</v>
      </c>
      <c r="R34" s="1">
        <v>0.13901492016027922</v>
      </c>
      <c r="S34" s="1">
        <v>0.11896676999820514</v>
      </c>
      <c r="T34" s="1">
        <v>3.8736698814058397E-2</v>
      </c>
      <c r="U34" s="1">
        <v>0.10400454239440213</v>
      </c>
      <c r="V34" s="1">
        <v>0.12704894084365304</v>
      </c>
      <c r="W34" s="1">
        <v>7.7246792810790846E-2</v>
      </c>
      <c r="X34" s="1">
        <v>5.5162737597403276E-2</v>
      </c>
      <c r="Y34" s="1">
        <v>0.10285690525727266</v>
      </c>
      <c r="Z34" s="1">
        <v>0.10399403882904389</v>
      </c>
      <c r="AA34" s="1">
        <v>0.76494582472628936</v>
      </c>
      <c r="AB34" s="1">
        <v>7.9672806206158589E-2</v>
      </c>
      <c r="AC34" s="1">
        <v>0.11377316142109535</v>
      </c>
      <c r="AD34" s="1">
        <v>0.10832611578884796</v>
      </c>
      <c r="AE34" s="1">
        <v>0.10648022512225594</v>
      </c>
      <c r="AF34" s="1">
        <v>1</v>
      </c>
      <c r="AG34" s="1">
        <v>0.11169007991112277</v>
      </c>
      <c r="AH34" s="1">
        <v>4.0309566018585166E-2</v>
      </c>
      <c r="AI34" s="1">
        <v>0.13761499153523915</v>
      </c>
      <c r="AJ34" s="1">
        <v>9.2728218914944455E-2</v>
      </c>
      <c r="AK34" s="1">
        <v>4.1376522129973232E-2</v>
      </c>
      <c r="AL34" s="1">
        <v>0.12080330772976944</v>
      </c>
      <c r="AM34" s="1">
        <v>3.075840199429913E-2</v>
      </c>
      <c r="AN34" s="1">
        <v>0.83592777522828354</v>
      </c>
      <c r="AO34" s="1">
        <v>9.8427470893577493E-2</v>
      </c>
      <c r="AP34" s="5">
        <v>0.21174273092832019</v>
      </c>
    </row>
    <row r="35" spans="1:42" x14ac:dyDescent="0.25">
      <c r="A35" s="15" t="s">
        <v>31</v>
      </c>
      <c r="B35" s="11">
        <v>1.8406428942494835E-2</v>
      </c>
      <c r="C35" s="1">
        <v>3.6955210736381611E-2</v>
      </c>
      <c r="D35" s="1">
        <v>8.7590552550498718E-3</v>
      </c>
      <c r="E35" s="1">
        <v>0.1208937253961385</v>
      </c>
      <c r="F35" s="1">
        <v>0.11207116590511232</v>
      </c>
      <c r="G35" s="1">
        <v>0.56959035483042697</v>
      </c>
      <c r="H35" s="1">
        <v>2.5499828498961607E-2</v>
      </c>
      <c r="I35" s="1">
        <v>0.27046621317112135</v>
      </c>
      <c r="J35" s="1">
        <v>0.61641975258553827</v>
      </c>
      <c r="K35" s="1">
        <v>0.69879734625523515</v>
      </c>
      <c r="L35" s="1">
        <v>5.7795871373587819E-2</v>
      </c>
      <c r="M35" s="1">
        <v>0.15250534880256456</v>
      </c>
      <c r="N35" s="1">
        <v>0.85961554979889543</v>
      </c>
      <c r="O35" s="1">
        <v>1.2801203382485546E-2</v>
      </c>
      <c r="P35" s="1">
        <v>0.96864330185554959</v>
      </c>
      <c r="Q35" s="1">
        <v>0.87940103823037985</v>
      </c>
      <c r="R35" s="1">
        <v>7.2347798526483454E-3</v>
      </c>
      <c r="S35" s="1">
        <v>0.8372667848297719</v>
      </c>
      <c r="T35" s="1">
        <v>0.27907468627441567</v>
      </c>
      <c r="U35" s="1">
        <v>0.84814490401225939</v>
      </c>
      <c r="V35" s="1">
        <v>0.78415645301218218</v>
      </c>
      <c r="W35" s="1">
        <v>0.33144110560109508</v>
      </c>
      <c r="X35" s="1">
        <v>0.50598485357797884</v>
      </c>
      <c r="Y35" s="1">
        <v>0.96864330185554959</v>
      </c>
      <c r="Z35" s="1">
        <v>0.73556094461881372</v>
      </c>
      <c r="AA35" s="1">
        <v>9.667049605600872E-3</v>
      </c>
      <c r="AB35" s="1">
        <v>0.87400351753604855</v>
      </c>
      <c r="AC35" s="1">
        <v>0.69986053824938566</v>
      </c>
      <c r="AD35" s="1">
        <v>0.77884579926353492</v>
      </c>
      <c r="AE35" s="1">
        <v>0.64986036837828465</v>
      </c>
      <c r="AF35" s="1">
        <v>0.11169007991112277</v>
      </c>
      <c r="AG35" s="1">
        <v>1.0000000000000004</v>
      </c>
      <c r="AH35" s="1">
        <v>0.41838333559725943</v>
      </c>
      <c r="AI35" s="1">
        <v>0.91339855261692326</v>
      </c>
      <c r="AJ35" s="1">
        <v>0.70012209231593125</v>
      </c>
      <c r="AK35" s="1">
        <v>0.55536824731487278</v>
      </c>
      <c r="AL35" s="1">
        <v>0.59805621144619026</v>
      </c>
      <c r="AM35" s="1">
        <v>1.0266900677247911E-2</v>
      </c>
      <c r="AN35" s="1">
        <v>6.7117117184458105E-2</v>
      </c>
      <c r="AO35" s="1">
        <v>1.7833424135524675E-2</v>
      </c>
      <c r="AP35" s="5">
        <v>3.1962571916750192E-2</v>
      </c>
    </row>
    <row r="36" spans="1:42" x14ac:dyDescent="0.25">
      <c r="A36" s="15" t="s">
        <v>32</v>
      </c>
      <c r="B36" s="11">
        <v>6.8429365587497048E-5</v>
      </c>
      <c r="C36" s="1">
        <v>3.224135889268545E-3</v>
      </c>
      <c r="D36" s="1">
        <v>4.158945133154781E-2</v>
      </c>
      <c r="E36" s="1">
        <v>7.0593716391687322E-2</v>
      </c>
      <c r="F36" s="1">
        <v>4.8745732305521497E-2</v>
      </c>
      <c r="G36" s="1">
        <v>0.54454289046593374</v>
      </c>
      <c r="H36" s="1">
        <v>2.0935474152448803E-2</v>
      </c>
      <c r="I36" s="1">
        <v>0.33836883401375645</v>
      </c>
      <c r="J36" s="1">
        <v>0.58752640681051238</v>
      </c>
      <c r="K36" s="1">
        <v>0.87196510725506415</v>
      </c>
      <c r="L36" s="1">
        <v>3.4780552302804642E-2</v>
      </c>
      <c r="M36" s="1">
        <v>0.17859312507065034</v>
      </c>
      <c r="N36" s="1">
        <v>0.15620315041128149</v>
      </c>
      <c r="O36" s="1">
        <v>3.8438409853774526E-6</v>
      </c>
      <c r="P36" s="1">
        <v>0.39648804417369132</v>
      </c>
      <c r="Q36" s="1">
        <v>0.67521834183181195</v>
      </c>
      <c r="R36" s="1">
        <v>8.0942440313983881E-6</v>
      </c>
      <c r="S36" s="1">
        <v>0.52089851790001984</v>
      </c>
      <c r="T36" s="1">
        <v>0.92149800600465193</v>
      </c>
      <c r="U36" s="1">
        <v>0.68579681900943379</v>
      </c>
      <c r="V36" s="1">
        <v>0.76616984249929498</v>
      </c>
      <c r="W36" s="1">
        <v>0.29232750213959496</v>
      </c>
      <c r="X36" s="1">
        <v>0.83528891560893814</v>
      </c>
      <c r="Y36" s="1">
        <v>0.39648804417369132</v>
      </c>
      <c r="Z36" s="1">
        <v>0.57599235995526354</v>
      </c>
      <c r="AA36" s="1">
        <v>8.4367850954878126E-3</v>
      </c>
      <c r="AB36" s="1">
        <v>0.71494125612131632</v>
      </c>
      <c r="AC36" s="1">
        <v>0.18482968212458845</v>
      </c>
      <c r="AD36" s="1">
        <v>0.17721097525500257</v>
      </c>
      <c r="AE36" s="1">
        <v>0.67438647502019755</v>
      </c>
      <c r="AF36" s="1">
        <v>4.0309566018585166E-2</v>
      </c>
      <c r="AG36" s="1">
        <v>0.41838333559725943</v>
      </c>
      <c r="AH36" s="1">
        <v>1</v>
      </c>
      <c r="AI36" s="1">
        <v>0.57349904527541518</v>
      </c>
      <c r="AJ36" s="1">
        <v>0.73441191002623907</v>
      </c>
      <c r="AK36" s="1">
        <v>0.80371629110282472</v>
      </c>
      <c r="AL36" s="1">
        <v>6.0573064107782779E-2</v>
      </c>
      <c r="AM36" s="1">
        <v>5.2234683630326614E-3</v>
      </c>
      <c r="AN36" s="1">
        <v>9.4618816728439838E-3</v>
      </c>
      <c r="AO36" s="1">
        <v>3.0948632119328266E-2</v>
      </c>
      <c r="AP36" s="5">
        <v>5.8565485669203623E-4</v>
      </c>
    </row>
    <row r="37" spans="1:42" x14ac:dyDescent="0.25">
      <c r="A37" s="15" t="s">
        <v>33</v>
      </c>
      <c r="B37" s="11">
        <v>8.2885378457625003E-3</v>
      </c>
      <c r="C37" s="1">
        <v>2.4057072049047282E-2</v>
      </c>
      <c r="D37" s="1">
        <v>1.5827740716571524E-2</v>
      </c>
      <c r="E37" s="1">
        <v>5.8697338157767426E-2</v>
      </c>
      <c r="F37" s="1">
        <v>6.1402648933441273E-2</v>
      </c>
      <c r="G37" s="1">
        <v>0.50051779232709293</v>
      </c>
      <c r="H37" s="1">
        <v>1.7697815219699684E-2</v>
      </c>
      <c r="I37" s="1">
        <v>0.24377804227762451</v>
      </c>
      <c r="J37" s="1">
        <v>0.74526288043187727</v>
      </c>
      <c r="K37" s="1">
        <v>0.75996105961357452</v>
      </c>
      <c r="L37" s="1">
        <v>4.7815831471517044E-2</v>
      </c>
      <c r="M37" s="1">
        <v>0.1075549051021346</v>
      </c>
      <c r="N37" s="1">
        <v>0.67858911876370409</v>
      </c>
      <c r="O37" s="1">
        <v>4.5171261807878761E-2</v>
      </c>
      <c r="P37" s="1">
        <v>0.88907606324276534</v>
      </c>
      <c r="Q37" s="1">
        <v>0.9750364834945402</v>
      </c>
      <c r="R37" s="1">
        <v>1.8033925616930728E-2</v>
      </c>
      <c r="S37" s="1">
        <v>0.90264508567827506</v>
      </c>
      <c r="T37" s="1">
        <v>0.43542209873701426</v>
      </c>
      <c r="U37" s="1">
        <v>0.97175871308255257</v>
      </c>
      <c r="V37" s="1">
        <v>0.88392368876381511</v>
      </c>
      <c r="W37" s="1">
        <v>0.27356242365703243</v>
      </c>
      <c r="X37" s="1">
        <v>0.68967707395146238</v>
      </c>
      <c r="Y37" s="1">
        <v>0.88907606324276534</v>
      </c>
      <c r="Z37" s="1">
        <v>0.71176951235625385</v>
      </c>
      <c r="AA37" s="1">
        <v>2.7096535225966448E-2</v>
      </c>
      <c r="AB37" s="1">
        <v>0.90825272951650649</v>
      </c>
      <c r="AC37" s="1">
        <v>0.67222138015335042</v>
      </c>
      <c r="AD37" s="1">
        <v>0.70362684576631862</v>
      </c>
      <c r="AE37" s="1">
        <v>0.83005180332853701</v>
      </c>
      <c r="AF37" s="1">
        <v>0.13761499153523915</v>
      </c>
      <c r="AG37" s="1">
        <v>0.91339855261692326</v>
      </c>
      <c r="AH37" s="1">
        <v>0.57349904527541518</v>
      </c>
      <c r="AI37" s="1">
        <v>1.0000000000000004</v>
      </c>
      <c r="AJ37" s="1">
        <v>0.84801230168714725</v>
      </c>
      <c r="AK37" s="1">
        <v>0.70031029207077389</v>
      </c>
      <c r="AL37" s="1">
        <v>0.46488730052279575</v>
      </c>
      <c r="AM37" s="1">
        <v>2.9913632211128718E-2</v>
      </c>
      <c r="AN37" s="1">
        <v>0.10259007340543552</v>
      </c>
      <c r="AO37" s="1">
        <v>3.7448703134197271E-2</v>
      </c>
      <c r="AP37" s="5">
        <v>7.3963664292384221E-4</v>
      </c>
    </row>
    <row r="38" spans="1:42" x14ac:dyDescent="0.25">
      <c r="A38" s="15" t="s">
        <v>34</v>
      </c>
      <c r="B38" s="11">
        <v>4.6800149341972019E-2</v>
      </c>
      <c r="C38" s="1">
        <v>6.6714137441218416E-2</v>
      </c>
      <c r="D38" s="1">
        <v>6.8821327817230561E-3</v>
      </c>
      <c r="E38" s="1">
        <v>4.8709380402961751E-2</v>
      </c>
      <c r="F38" s="1">
        <v>3.453949343957452E-2</v>
      </c>
      <c r="G38" s="1">
        <v>0.33690057830292741</v>
      </c>
      <c r="H38" s="1">
        <v>2.2452347507141367E-3</v>
      </c>
      <c r="I38" s="1">
        <v>0.38426397629218206</v>
      </c>
      <c r="J38" s="1">
        <v>0.93588814726085656</v>
      </c>
      <c r="K38" s="1">
        <v>0.85331201301164961</v>
      </c>
      <c r="L38" s="1">
        <v>1.5842849563305533E-2</v>
      </c>
      <c r="M38" s="1">
        <v>0.1837952901621471</v>
      </c>
      <c r="N38" s="1">
        <v>0.35453874657566242</v>
      </c>
      <c r="O38" s="1">
        <v>8.1587811019662143E-2</v>
      </c>
      <c r="P38" s="1">
        <v>0.69203168538720083</v>
      </c>
      <c r="Q38" s="1">
        <v>0.82295333297122519</v>
      </c>
      <c r="R38" s="1">
        <v>8.5641858859469028E-3</v>
      </c>
      <c r="S38" s="1">
        <v>0.90656042271039716</v>
      </c>
      <c r="T38" s="1">
        <v>0.54295107432566181</v>
      </c>
      <c r="U38" s="1">
        <v>0.85923526642918691</v>
      </c>
      <c r="V38" s="1">
        <v>0.93819126794232843</v>
      </c>
      <c r="W38" s="1">
        <v>0.38220771639482271</v>
      </c>
      <c r="X38" s="1">
        <v>0.92413722029439105</v>
      </c>
      <c r="Y38" s="1">
        <v>0.69203168538720083</v>
      </c>
      <c r="Z38" s="1">
        <v>0.5289858379808603</v>
      </c>
      <c r="AA38" s="1">
        <v>1.4072000158480985E-2</v>
      </c>
      <c r="AB38" s="1">
        <v>0.90734813670037961</v>
      </c>
      <c r="AC38" s="1">
        <v>0.65566310276192452</v>
      </c>
      <c r="AD38" s="1">
        <v>0.6255867417026213</v>
      </c>
      <c r="AE38" s="1">
        <v>0.95125452932996302</v>
      </c>
      <c r="AF38" s="1">
        <v>9.2728218914944455E-2</v>
      </c>
      <c r="AG38" s="1">
        <v>0.70012209231593125</v>
      </c>
      <c r="AH38" s="1">
        <v>0.73441191002623907</v>
      </c>
      <c r="AI38" s="1">
        <v>0.84801230168714725</v>
      </c>
      <c r="AJ38" s="1">
        <v>0.99999999999999978</v>
      </c>
      <c r="AK38" s="1">
        <v>0.94364959642933155</v>
      </c>
      <c r="AL38" s="1">
        <v>0.4130867545434771</v>
      </c>
      <c r="AM38" s="1">
        <v>1.2764541909908465E-2</v>
      </c>
      <c r="AN38" s="1">
        <v>4.9835042520702172E-2</v>
      </c>
      <c r="AO38" s="1">
        <v>2.5634496151371741E-2</v>
      </c>
      <c r="AP38" s="5">
        <v>2.416655326377735E-5</v>
      </c>
    </row>
    <row r="39" spans="1:42" x14ac:dyDescent="0.25">
      <c r="A39" s="15" t="s">
        <v>35</v>
      </c>
      <c r="B39" s="11">
        <v>3.5468435829310127E-2</v>
      </c>
      <c r="C39" s="1">
        <v>4.8710877332585452E-2</v>
      </c>
      <c r="D39" s="1">
        <v>2.126644834233847E-2</v>
      </c>
      <c r="E39" s="1">
        <v>8.0322449334394794E-2</v>
      </c>
      <c r="F39" s="1">
        <v>5.6191850940558952E-2</v>
      </c>
      <c r="G39" s="1">
        <v>0.3053057840892977</v>
      </c>
      <c r="H39" s="1">
        <v>1.7097675713222533E-2</v>
      </c>
      <c r="I39" s="1">
        <v>0.47543872978659113</v>
      </c>
      <c r="J39" s="1">
        <v>0.88017785266785098</v>
      </c>
      <c r="K39" s="1">
        <v>0.86223057653828106</v>
      </c>
      <c r="L39" s="1">
        <v>3.8385145183801504E-2</v>
      </c>
      <c r="M39" s="1">
        <v>0.22966928329126618</v>
      </c>
      <c r="N39" s="1">
        <v>0.20629677011231115</v>
      </c>
      <c r="O39" s="1">
        <v>4.0917641351107231E-2</v>
      </c>
      <c r="P39" s="1">
        <v>0.53281715173655841</v>
      </c>
      <c r="Q39" s="1">
        <v>0.69371109146435606</v>
      </c>
      <c r="R39" s="1">
        <v>8.603357943883368E-3</v>
      </c>
      <c r="S39" s="1">
        <v>0.82230154298743641</v>
      </c>
      <c r="T39" s="1">
        <v>0.58269359566655876</v>
      </c>
      <c r="U39" s="1">
        <v>0.75455748090372543</v>
      </c>
      <c r="V39" s="1">
        <v>0.89824084290396822</v>
      </c>
      <c r="W39" s="1">
        <v>0.39702712023148068</v>
      </c>
      <c r="X39" s="1">
        <v>0.98143773830871284</v>
      </c>
      <c r="Y39" s="1">
        <v>0.53281715173655841</v>
      </c>
      <c r="Z39" s="1">
        <v>0.40674692347870167</v>
      </c>
      <c r="AA39" s="1">
        <v>1.740078849659532E-4</v>
      </c>
      <c r="AB39" s="1">
        <v>0.81257946824484018</v>
      </c>
      <c r="AC39" s="1">
        <v>0.52781969604346912</v>
      </c>
      <c r="AD39" s="1">
        <v>0.50584348327855977</v>
      </c>
      <c r="AE39" s="1">
        <v>0.84355894445117297</v>
      </c>
      <c r="AF39" s="1">
        <v>4.1376522129973232E-2</v>
      </c>
      <c r="AG39" s="1">
        <v>0.55536824731487278</v>
      </c>
      <c r="AH39" s="1">
        <v>0.80371629110282472</v>
      </c>
      <c r="AI39" s="1">
        <v>0.70031029207077389</v>
      </c>
      <c r="AJ39" s="1">
        <v>0.94364959642933155</v>
      </c>
      <c r="AK39" s="1">
        <v>1</v>
      </c>
      <c r="AL39" s="1">
        <v>0.32366966169020633</v>
      </c>
      <c r="AM39" s="1">
        <v>9.8250466014917284E-3</v>
      </c>
      <c r="AN39" s="1">
        <v>1.6367514584490459E-2</v>
      </c>
      <c r="AO39" s="1">
        <v>5.2978626055014223E-2</v>
      </c>
      <c r="AP39" s="5">
        <v>3.5190188857053047E-3</v>
      </c>
    </row>
    <row r="40" spans="1:42" x14ac:dyDescent="0.25">
      <c r="A40" s="15" t="s">
        <v>36</v>
      </c>
      <c r="B40" s="11">
        <v>0.13080412369162212</v>
      </c>
      <c r="C40" s="1">
        <v>0.13647085098939132</v>
      </c>
      <c r="D40" s="1">
        <v>1.2722406899125654E-2</v>
      </c>
      <c r="E40" s="1">
        <v>5.4005730574920585E-2</v>
      </c>
      <c r="F40" s="1">
        <v>6.4467092440731066E-2</v>
      </c>
      <c r="G40" s="1">
        <v>5.6569348613790538E-2</v>
      </c>
      <c r="H40" s="1">
        <v>3.0279507368241969E-2</v>
      </c>
      <c r="I40" s="1">
        <v>0.20217361288186791</v>
      </c>
      <c r="J40" s="1">
        <v>0.48982966236732556</v>
      </c>
      <c r="K40" s="1">
        <v>0.25418848030740016</v>
      </c>
      <c r="L40" s="1">
        <v>7.4303095822098042E-2</v>
      </c>
      <c r="M40" s="1">
        <v>7.9371146147778029E-2</v>
      </c>
      <c r="N40" s="1">
        <v>0.45109009118582366</v>
      </c>
      <c r="O40" s="1">
        <v>0.16202341158286743</v>
      </c>
      <c r="P40" s="1">
        <v>0.59685983197641179</v>
      </c>
      <c r="Q40" s="1">
        <v>0.33856432965871902</v>
      </c>
      <c r="R40" s="1">
        <v>6.375602157794839E-3</v>
      </c>
      <c r="S40" s="1">
        <v>0.65417424206884422</v>
      </c>
      <c r="T40" s="1">
        <v>9.2918137737789896E-4</v>
      </c>
      <c r="U40" s="1">
        <v>0.35063872685974745</v>
      </c>
      <c r="V40" s="1">
        <v>0.44527376700614629</v>
      </c>
      <c r="W40" s="1">
        <v>0.15197672897390097</v>
      </c>
      <c r="X40" s="1">
        <v>0.24273344520969214</v>
      </c>
      <c r="Y40" s="1">
        <v>0.59685983197641179</v>
      </c>
      <c r="Z40" s="1">
        <v>0.15226606928752467</v>
      </c>
      <c r="AA40" s="1">
        <v>8.9565901593117156E-2</v>
      </c>
      <c r="AB40" s="1">
        <v>0.42877055516734458</v>
      </c>
      <c r="AC40" s="1">
        <v>0.81867770225319769</v>
      </c>
      <c r="AD40" s="1">
        <v>0.90974737481794099</v>
      </c>
      <c r="AE40" s="1">
        <v>0.36604732437957133</v>
      </c>
      <c r="AF40" s="1">
        <v>0.12080330772976944</v>
      </c>
      <c r="AG40" s="1">
        <v>0.59805621144619026</v>
      </c>
      <c r="AH40" s="1">
        <v>6.0573064107782779E-2</v>
      </c>
      <c r="AI40" s="1">
        <v>0.46488730052279575</v>
      </c>
      <c r="AJ40" s="1">
        <v>0.4130867545434771</v>
      </c>
      <c r="AK40" s="1">
        <v>0.32366966169020633</v>
      </c>
      <c r="AL40" s="1">
        <v>1.0000000000000004</v>
      </c>
      <c r="AM40" s="1">
        <v>1.4568980640174853E-2</v>
      </c>
      <c r="AN40" s="1">
        <v>6.8829513596665934E-2</v>
      </c>
      <c r="AO40" s="1">
        <v>6.1450019105172568E-3</v>
      </c>
      <c r="AP40" s="5">
        <v>5.0403294065964575E-2</v>
      </c>
    </row>
    <row r="41" spans="1:42" x14ac:dyDescent="0.25">
      <c r="A41" s="15" t="s">
        <v>37</v>
      </c>
      <c r="B41" s="11">
        <v>7.1281178821346698E-4</v>
      </c>
      <c r="C41" s="1">
        <v>2.1851644769174E-3</v>
      </c>
      <c r="D41" s="1">
        <v>5.3519695290493906E-2</v>
      </c>
      <c r="E41" s="1">
        <v>7.8341503163610993E-2</v>
      </c>
      <c r="F41" s="1">
        <v>5.7454658424880636E-2</v>
      </c>
      <c r="G41" s="1">
        <v>3.6860124110826779E-2</v>
      </c>
      <c r="H41" s="1">
        <v>3.3744508294807893E-2</v>
      </c>
      <c r="I41" s="1">
        <v>1.2022744444255874E-2</v>
      </c>
      <c r="J41" s="1">
        <v>3.3246035373917807E-2</v>
      </c>
      <c r="K41" s="1">
        <v>1.796772801444483E-4</v>
      </c>
      <c r="L41" s="1">
        <v>4.5635559641596567E-2</v>
      </c>
      <c r="M41" s="1">
        <v>3.7711077440809634E-2</v>
      </c>
      <c r="N41" s="1">
        <v>2.1163682070099592E-2</v>
      </c>
      <c r="O41" s="1">
        <v>5.6616190259113332E-2</v>
      </c>
      <c r="P41" s="1">
        <v>7.1414161292166704E-4</v>
      </c>
      <c r="Q41" s="1">
        <v>3.1685230983163719E-2</v>
      </c>
      <c r="R41" s="1">
        <v>0.89151747375310353</v>
      </c>
      <c r="S41" s="1">
        <v>1.2852365055108178E-2</v>
      </c>
      <c r="T41" s="1">
        <v>2.6213957945505597E-2</v>
      </c>
      <c r="U41" s="1">
        <v>4.9357387382995568E-2</v>
      </c>
      <c r="V41" s="1">
        <v>2.6639653674700814E-5</v>
      </c>
      <c r="W41" s="1">
        <v>1.1131091290615446E-3</v>
      </c>
      <c r="X41" s="1">
        <v>3.0331534406536284E-2</v>
      </c>
      <c r="Y41" s="1">
        <v>7.1414161292166704E-4</v>
      </c>
      <c r="Z41" s="1">
        <v>5.2523917156848635E-5</v>
      </c>
      <c r="AA41" s="1">
        <v>6.8687105796313708E-2</v>
      </c>
      <c r="AB41" s="1">
        <v>1.1034322228000311E-2</v>
      </c>
      <c r="AC41" s="1">
        <v>6.3200143551567163E-5</v>
      </c>
      <c r="AD41" s="1">
        <v>1.4560753399838944E-3</v>
      </c>
      <c r="AE41" s="1">
        <v>1.5204783335064E-4</v>
      </c>
      <c r="AF41" s="1">
        <v>3.075840199429913E-2</v>
      </c>
      <c r="AG41" s="1">
        <v>1.0266900677247911E-2</v>
      </c>
      <c r="AH41" s="1">
        <v>5.2234683630326614E-3</v>
      </c>
      <c r="AI41" s="1">
        <v>2.9913632211128718E-2</v>
      </c>
      <c r="AJ41" s="1">
        <v>1.2764541909908465E-2</v>
      </c>
      <c r="AK41" s="1">
        <v>9.8250466014917284E-3</v>
      </c>
      <c r="AL41" s="1">
        <v>1.4568980640174853E-2</v>
      </c>
      <c r="AM41" s="1">
        <v>1.0000000000000004</v>
      </c>
      <c r="AN41" s="1">
        <v>2.0749049255831844E-2</v>
      </c>
      <c r="AO41" s="1">
        <v>3.6813510639854725E-2</v>
      </c>
      <c r="AP41" s="5">
        <v>0.11447865045686342</v>
      </c>
    </row>
    <row r="42" spans="1:42" x14ac:dyDescent="0.25">
      <c r="A42" s="15" t="s">
        <v>38</v>
      </c>
      <c r="B42" s="11">
        <v>0.14955259619230946</v>
      </c>
      <c r="C42" s="1">
        <v>0.14938431660812512</v>
      </c>
      <c r="D42" s="1">
        <v>0.1853914911608355</v>
      </c>
      <c r="E42" s="1">
        <v>0.37545411848121274</v>
      </c>
      <c r="F42" s="1">
        <v>0.36559377790827879</v>
      </c>
      <c r="G42" s="1">
        <v>2.3248800268252214E-3</v>
      </c>
      <c r="H42" s="1">
        <v>0.11565304383622606</v>
      </c>
      <c r="I42" s="1">
        <v>0.33736496628435741</v>
      </c>
      <c r="J42" s="1">
        <v>9.0063926283505985E-2</v>
      </c>
      <c r="K42" s="1">
        <v>1.013192569732101E-2</v>
      </c>
      <c r="L42" s="1">
        <v>4.7898219573786593E-2</v>
      </c>
      <c r="M42" s="1">
        <v>0.44840718669298313</v>
      </c>
      <c r="N42" s="1">
        <v>5.5094245409848676E-2</v>
      </c>
      <c r="O42" s="1">
        <v>0.52790952159313187</v>
      </c>
      <c r="P42" s="1">
        <v>3.9788619266427044E-2</v>
      </c>
      <c r="Q42" s="1">
        <v>8.9139587443543125E-2</v>
      </c>
      <c r="R42" s="1">
        <v>4.1247362909557113E-3</v>
      </c>
      <c r="S42" s="1">
        <v>8.7539020511202284E-2</v>
      </c>
      <c r="T42" s="1">
        <v>1.0463756961370323E-2</v>
      </c>
      <c r="U42" s="1">
        <v>9.039946999514363E-2</v>
      </c>
      <c r="V42" s="1">
        <v>6.1107101744346165E-2</v>
      </c>
      <c r="W42" s="1">
        <v>0.1885607980575508</v>
      </c>
      <c r="X42" s="1">
        <v>3.7482144693437525E-2</v>
      </c>
      <c r="Y42" s="1">
        <v>3.9788619266427044E-2</v>
      </c>
      <c r="Z42" s="1">
        <v>3.2507826322403739E-2</v>
      </c>
      <c r="AA42" s="1">
        <v>0.73148076208113189</v>
      </c>
      <c r="AB42" s="1">
        <v>2.9941343478753029E-2</v>
      </c>
      <c r="AC42" s="1">
        <v>8.7578775500899445E-2</v>
      </c>
      <c r="AD42" s="1">
        <v>8.0976921501100016E-2</v>
      </c>
      <c r="AE42" s="1">
        <v>4.8225281340981814E-2</v>
      </c>
      <c r="AF42" s="1">
        <v>0.83592777522828354</v>
      </c>
      <c r="AG42" s="1">
        <v>6.7117117184458105E-2</v>
      </c>
      <c r="AH42" s="1">
        <v>9.4618816728439838E-3</v>
      </c>
      <c r="AI42" s="1">
        <v>0.10259007340543552</v>
      </c>
      <c r="AJ42" s="1">
        <v>4.9835042520702172E-2</v>
      </c>
      <c r="AK42" s="1">
        <v>1.6367514584490459E-2</v>
      </c>
      <c r="AL42" s="1">
        <v>6.8829513596665934E-2</v>
      </c>
      <c r="AM42" s="1">
        <v>2.0749049255831844E-2</v>
      </c>
      <c r="AN42" s="1">
        <v>1</v>
      </c>
      <c r="AO42" s="1">
        <v>0.22555056418457631</v>
      </c>
      <c r="AP42" s="5">
        <v>0.38130203958146541</v>
      </c>
    </row>
    <row r="43" spans="1:42" x14ac:dyDescent="0.25">
      <c r="A43" s="15" t="s">
        <v>39</v>
      </c>
      <c r="B43" s="11">
        <v>0.55653148379994344</v>
      </c>
      <c r="C43" s="1">
        <v>0.55898641768034885</v>
      </c>
      <c r="D43" s="1">
        <v>0.86740299222952888</v>
      </c>
      <c r="E43" s="1">
        <v>2.116608054320024E-3</v>
      </c>
      <c r="F43" s="1">
        <v>6.8508370671168392E-3</v>
      </c>
      <c r="G43" s="1">
        <v>8.704798562935626E-4</v>
      </c>
      <c r="H43" s="1">
        <v>4.2022832444167923E-4</v>
      </c>
      <c r="I43" s="1">
        <v>3.6148275332454877E-2</v>
      </c>
      <c r="J43" s="1">
        <v>1.4574664816933095E-2</v>
      </c>
      <c r="K43" s="1">
        <v>4.3249533636753594E-2</v>
      </c>
      <c r="L43" s="1">
        <v>6.5922870810050877E-3</v>
      </c>
      <c r="M43" s="1">
        <v>4.5618792060221361E-2</v>
      </c>
      <c r="N43" s="1">
        <v>9.1231421715409127E-4</v>
      </c>
      <c r="O43" s="1">
        <v>7.5789586890620417E-2</v>
      </c>
      <c r="P43" s="1">
        <v>6.3154523693039876E-3</v>
      </c>
      <c r="Q43" s="1">
        <v>3.1099519169075461E-2</v>
      </c>
      <c r="R43" s="1">
        <v>4.9333073348882241E-2</v>
      </c>
      <c r="S43" s="1">
        <v>6.5493648669495003E-2</v>
      </c>
      <c r="T43" s="1">
        <v>8.6599612882720996E-3</v>
      </c>
      <c r="U43" s="1">
        <v>6.0085425677607822E-2</v>
      </c>
      <c r="V43" s="1">
        <v>4.8098177860024773E-2</v>
      </c>
      <c r="W43" s="1">
        <v>1.975510352755365E-3</v>
      </c>
      <c r="X43" s="1">
        <v>8.41212376697653E-2</v>
      </c>
      <c r="Y43" s="1">
        <v>6.3154523693039876E-3</v>
      </c>
      <c r="Z43" s="1">
        <v>9.31888292530478E-4</v>
      </c>
      <c r="AA43" s="1">
        <v>0.12841541917567867</v>
      </c>
      <c r="AB43" s="1">
        <v>4.198208877651214E-3</v>
      </c>
      <c r="AC43" s="1">
        <v>5.6244266075068564E-2</v>
      </c>
      <c r="AD43" s="1">
        <v>3.9718950146171751E-2</v>
      </c>
      <c r="AE43" s="1">
        <v>7.2009219470802006E-3</v>
      </c>
      <c r="AF43" s="1">
        <v>9.8427470893577493E-2</v>
      </c>
      <c r="AG43" s="1">
        <v>1.7833424135524675E-2</v>
      </c>
      <c r="AH43" s="1">
        <v>3.0948632119328266E-2</v>
      </c>
      <c r="AI43" s="1">
        <v>3.7448703134197271E-2</v>
      </c>
      <c r="AJ43" s="1">
        <v>2.5634496151371741E-2</v>
      </c>
      <c r="AK43" s="1">
        <v>5.2978626055014223E-2</v>
      </c>
      <c r="AL43" s="1">
        <v>6.1450019105172568E-3</v>
      </c>
      <c r="AM43" s="1">
        <v>3.6813510639854725E-2</v>
      </c>
      <c r="AN43" s="1">
        <v>0.22555056418457631</v>
      </c>
      <c r="AO43" s="1">
        <v>1</v>
      </c>
      <c r="AP43" s="5">
        <v>7.0196011195921863E-3</v>
      </c>
    </row>
    <row r="44" spans="1:42" ht="15.75" thickBot="1" x14ac:dyDescent="0.3">
      <c r="A44" s="16" t="s">
        <v>40</v>
      </c>
      <c r="B44" s="12">
        <v>2.8733748861649636E-3</v>
      </c>
      <c r="C44" s="6">
        <v>4.3597785393507359E-3</v>
      </c>
      <c r="D44" s="6">
        <v>2.7409157811462315E-3</v>
      </c>
      <c r="E44" s="6">
        <v>0.89475734228689607</v>
      </c>
      <c r="F44" s="6">
        <v>0.74252937796110929</v>
      </c>
      <c r="G44" s="6">
        <v>1.9924509459919384E-2</v>
      </c>
      <c r="H44" s="6">
        <v>0.27398505240499277</v>
      </c>
      <c r="I44" s="6">
        <v>0.35001056187531832</v>
      </c>
      <c r="J44" s="6">
        <v>1.1150005037842988E-2</v>
      </c>
      <c r="K44" s="6">
        <v>2.9994094311467517E-2</v>
      </c>
      <c r="L44" s="6">
        <v>0.23677709364009</v>
      </c>
      <c r="M44" s="6">
        <v>0.59070637932913339</v>
      </c>
      <c r="N44" s="6">
        <v>4.206446420931665E-2</v>
      </c>
      <c r="O44" s="6">
        <v>0.20389562167666681</v>
      </c>
      <c r="P44" s="6">
        <v>5.8894954873008276E-2</v>
      </c>
      <c r="Q44" s="6">
        <v>1.432998002795242E-6</v>
      </c>
      <c r="R44" s="6">
        <v>5.1698775244875409E-3</v>
      </c>
      <c r="S44" s="6">
        <v>7.5727495968930299E-3</v>
      </c>
      <c r="T44" s="6">
        <v>2.0409176842272857E-2</v>
      </c>
      <c r="U44" s="6">
        <v>1.3718021678196858E-4</v>
      </c>
      <c r="V44" s="6">
        <v>5.748703917838026E-3</v>
      </c>
      <c r="W44" s="6">
        <v>0.39040840102183394</v>
      </c>
      <c r="X44" s="6">
        <v>1.0627905030162305E-3</v>
      </c>
      <c r="Y44" s="6">
        <v>5.8894954873008276E-2</v>
      </c>
      <c r="Z44" s="6">
        <v>1.3087841117182919E-2</v>
      </c>
      <c r="AA44" s="6">
        <v>0.21073469809381307</v>
      </c>
      <c r="AB44" s="6">
        <v>8.4292691293493798E-3</v>
      </c>
      <c r="AC44" s="6">
        <v>3.0687965911948351E-2</v>
      </c>
      <c r="AD44" s="6">
        <v>4.2483020144240623E-2</v>
      </c>
      <c r="AE44" s="6">
        <v>1.6675456160217372E-3</v>
      </c>
      <c r="AF44" s="6">
        <v>0.21174273092832019</v>
      </c>
      <c r="AG44" s="6">
        <v>3.1962571916750192E-2</v>
      </c>
      <c r="AH44" s="6">
        <v>5.8565485669203623E-4</v>
      </c>
      <c r="AI44" s="6">
        <v>7.3963664292384221E-4</v>
      </c>
      <c r="AJ44" s="6">
        <v>2.416655326377735E-5</v>
      </c>
      <c r="AK44" s="6">
        <v>3.5190188857053047E-3</v>
      </c>
      <c r="AL44" s="6">
        <v>5.0403294065964575E-2</v>
      </c>
      <c r="AM44" s="6">
        <v>0.11447865045686342</v>
      </c>
      <c r="AN44" s="6">
        <v>0.38130203958146541</v>
      </c>
      <c r="AO44" s="6">
        <v>7.0196011195921863E-3</v>
      </c>
      <c r="AP44" s="7">
        <v>1.0000000000000004</v>
      </c>
    </row>
  </sheetData>
  <mergeCells count="2">
    <mergeCell ref="J1:L1"/>
    <mergeCell ref="J2:L2"/>
  </mergeCells>
  <conditionalFormatting sqref="B4:AP44">
    <cfRule type="cellIs" dxfId="3" priority="3" operator="equal">
      <formula>1</formula>
    </cfRule>
    <cfRule type="cellIs" dxfId="2" priority="6" operator="greaterThan">
      <formula>0.8</formula>
    </cfRule>
  </conditionalFormatting>
  <conditionalFormatting sqref="Y17:Y19">
    <cfRule type="cellIs" dxfId="1" priority="2" operator="greaterThan">
      <formula>0.8</formula>
    </cfRule>
  </conditionalFormatting>
  <conditionalFormatting sqref="P27">
    <cfRule type="cellIs" dxfId="0" priority="1" operator="greaterThan"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J.S. Cameron</dc:creator>
  <cp:lastModifiedBy>Dr. Luis AJ Mur</cp:lastModifiedBy>
  <dcterms:created xsi:type="dcterms:W3CDTF">2014-06-18T13:08:53Z</dcterms:created>
  <dcterms:modified xsi:type="dcterms:W3CDTF">2017-05-12T17:32:40Z</dcterms:modified>
</cp:coreProperties>
</file>